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4" uniqueCount="142">
  <si>
    <t xml:space="preserve">Capture_Date</t>
  </si>
  <si>
    <t xml:space="preserve">Location</t>
  </si>
  <si>
    <t xml:space="preserve">Region</t>
  </si>
  <si>
    <t xml:space="preserve">Animal_ID</t>
  </si>
  <si>
    <t xml:space="preserve">Year</t>
  </si>
  <si>
    <t xml:space="preserve">HTR</t>
  </si>
  <si>
    <t xml:space="preserve">F1M2</t>
  </si>
  <si>
    <t xml:space="preserve">Sex</t>
  </si>
  <si>
    <t xml:space="preserve">morph age-class (4)</t>
  </si>
  <si>
    <t xml:space="preserve">morph age-class (4grwth)</t>
  </si>
  <si>
    <t xml:space="preserve">morph based age</t>
  </si>
  <si>
    <t xml:space="preserve">Age estimate</t>
  </si>
  <si>
    <t xml:space="preserve"># days locs HM</t>
  </si>
  <si>
    <t xml:space="preserve">Tot locs HM</t>
  </si>
  <si>
    <t xml:space="preserve">#days locs BP</t>
  </si>
  <si>
    <t xml:space="preserve">Tot locs BP</t>
  </si>
  <si>
    <t xml:space="preserve">Tot # locs</t>
  </si>
  <si>
    <t xml:space="preserve">min date</t>
  </si>
  <si>
    <t xml:space="preserve">max date</t>
  </si>
  <si>
    <t xml:space="preserve">elapsed days</t>
  </si>
  <si>
    <t xml:space="preserve">Endicott</t>
  </si>
  <si>
    <t xml:space="preserve">TAFT</t>
  </si>
  <si>
    <t xml:space="preserve"> 10TE01</t>
  </si>
  <si>
    <t xml:space="preserve">Y</t>
  </si>
  <si>
    <t xml:space="preserve">F</t>
  </si>
  <si>
    <t xml:space="preserve">subAD</t>
  </si>
  <si>
    <t xml:space="preserve"> 10TE02</t>
  </si>
  <si>
    <t xml:space="preserve">N</t>
  </si>
  <si>
    <t xml:space="preserve">Yrl</t>
  </si>
  <si>
    <t xml:space="preserve"> 10TE03</t>
  </si>
  <si>
    <t xml:space="preserve">M</t>
  </si>
  <si>
    <t xml:space="preserve">Ad</t>
  </si>
  <si>
    <t xml:space="preserve"> 10TE04</t>
  </si>
  <si>
    <t xml:space="preserve"> 10TE05</t>
  </si>
  <si>
    <t xml:space="preserve"> 10TE06</t>
  </si>
  <si>
    <t xml:space="preserve"> 10TE07</t>
  </si>
  <si>
    <t xml:space="preserve"> 10TE08</t>
  </si>
  <si>
    <t xml:space="preserve"> 10TE09</t>
  </si>
  <si>
    <t xml:space="preserve"> 10TE10</t>
  </si>
  <si>
    <t xml:space="preserve"> 10TE11</t>
  </si>
  <si>
    <t xml:space="preserve"> 10TE12</t>
  </si>
  <si>
    <t xml:space="preserve">n</t>
  </si>
  <si>
    <t xml:space="preserve"> 10TE13</t>
  </si>
  <si>
    <t xml:space="preserve"> 10TE14</t>
  </si>
  <si>
    <t xml:space="preserve"> 10TE15</t>
  </si>
  <si>
    <t xml:space="preserve"> 10TE16</t>
  </si>
  <si>
    <t xml:space="preserve"> 10TE17</t>
  </si>
  <si>
    <t xml:space="preserve"> 10TE18</t>
  </si>
  <si>
    <t xml:space="preserve"> 10TE19</t>
  </si>
  <si>
    <t xml:space="preserve"> 10TE20</t>
  </si>
  <si>
    <t xml:space="preserve"> 10TE21</t>
  </si>
  <si>
    <t xml:space="preserve"> 10TE22</t>
  </si>
  <si>
    <t xml:space="preserve"> 10TE23</t>
  </si>
  <si>
    <t xml:space="preserve"> 10TE24</t>
  </si>
  <si>
    <t xml:space="preserve"> 10TE25</t>
  </si>
  <si>
    <t xml:space="preserve"> 10TE26</t>
  </si>
  <si>
    <t xml:space="preserve"> 10TE27</t>
  </si>
  <si>
    <t xml:space="preserve"> 10TE28</t>
  </si>
  <si>
    <t xml:space="preserve"> 10TE29</t>
  </si>
  <si>
    <t xml:space="preserve"> 10TE30</t>
  </si>
  <si>
    <t xml:space="preserve"> 10TE31</t>
  </si>
  <si>
    <t xml:space="preserve"> 10TE32</t>
  </si>
  <si>
    <t xml:space="preserve"> 10TE37</t>
  </si>
  <si>
    <t xml:space="preserve"> 10TE54</t>
  </si>
  <si>
    <t xml:space="preserve"> 10TE65</t>
  </si>
  <si>
    <t xml:space="preserve"> 09TE01</t>
  </si>
  <si>
    <t xml:space="preserve">y</t>
  </si>
  <si>
    <t xml:space="preserve">SubAd</t>
  </si>
  <si>
    <t xml:space="preserve"> 09TE05</t>
  </si>
  <si>
    <t xml:space="preserve"> 09TE08</t>
  </si>
  <si>
    <t xml:space="preserve"> 09TE09</t>
  </si>
  <si>
    <t xml:space="preserve"> 09TE11</t>
  </si>
  <si>
    <t xml:space="preserve">AD</t>
  </si>
  <si>
    <t xml:space="preserve"> 09TE12</t>
  </si>
  <si>
    <t xml:space="preserve"> 09TE13</t>
  </si>
  <si>
    <t xml:space="preserve"> 09TE14</t>
  </si>
  <si>
    <t xml:space="preserve"> 09TE16</t>
  </si>
  <si>
    <t xml:space="preserve"> 09TE17</t>
  </si>
  <si>
    <t xml:space="preserve"> 09TE18</t>
  </si>
  <si>
    <t xml:space="preserve"> 09TE19</t>
  </si>
  <si>
    <t xml:space="preserve"> 09TE23</t>
  </si>
  <si>
    <t xml:space="preserve"> 09TE25</t>
  </si>
  <si>
    <t xml:space="preserve"> 09TE32</t>
  </si>
  <si>
    <t xml:space="preserve"> 09TE33</t>
  </si>
  <si>
    <t xml:space="preserve"> 09TE34</t>
  </si>
  <si>
    <t xml:space="preserve"> 09TE35</t>
  </si>
  <si>
    <t xml:space="preserve"> 09TE36</t>
  </si>
  <si>
    <t xml:space="preserve"> 09TE37</t>
  </si>
  <si>
    <t xml:space="preserve"> 09TE38</t>
  </si>
  <si>
    <t xml:space="preserve"> 09TE39</t>
  </si>
  <si>
    <t xml:space="preserve"> 09TE40</t>
  </si>
  <si>
    <t xml:space="preserve"> 09TE41</t>
  </si>
  <si>
    <t xml:space="preserve"> 09TE42</t>
  </si>
  <si>
    <t xml:space="preserve"> 09TE43</t>
  </si>
  <si>
    <t xml:space="preserve"> 09TE44</t>
  </si>
  <si>
    <t xml:space="preserve"> 09TE45</t>
  </si>
  <si>
    <t xml:space="preserve"> 09TE46</t>
  </si>
  <si>
    <t xml:space="preserve"> 09TE47</t>
  </si>
  <si>
    <t xml:space="preserve"> 09TE48</t>
  </si>
  <si>
    <t xml:space="preserve"> 09TE49</t>
  </si>
  <si>
    <t xml:space="preserve"> 09TE50</t>
  </si>
  <si>
    <t xml:space="preserve"> 09TE51</t>
  </si>
  <si>
    <t xml:space="preserve"> 09TE52</t>
  </si>
  <si>
    <t xml:space="preserve"> 09TE53</t>
  </si>
  <si>
    <t xml:space="preserve"> 09TE54</t>
  </si>
  <si>
    <t xml:space="preserve"> 09TE55</t>
  </si>
  <si>
    <t xml:space="preserve"> 09TE56</t>
  </si>
  <si>
    <t xml:space="preserve"> 09TE58</t>
  </si>
  <si>
    <t xml:space="preserve"> 08TE01</t>
  </si>
  <si>
    <t xml:space="preserve"> 08TE03</t>
  </si>
  <si>
    <t xml:space="preserve">Yearling</t>
  </si>
  <si>
    <t xml:space="preserve"> 08TE04</t>
  </si>
  <si>
    <t xml:space="preserve"> 08TE05</t>
  </si>
  <si>
    <t xml:space="preserve"> 08TE06</t>
  </si>
  <si>
    <t xml:space="preserve"> 08TE07</t>
  </si>
  <si>
    <t xml:space="preserve">Adult</t>
  </si>
  <si>
    <t xml:space="preserve"> 08TE08</t>
  </si>
  <si>
    <t xml:space="preserve"> 08TE09</t>
  </si>
  <si>
    <t xml:space="preserve"> 08TE10</t>
  </si>
  <si>
    <t xml:space="preserve"> 08TE12</t>
  </si>
  <si>
    <t xml:space="preserve"> 08TE15</t>
  </si>
  <si>
    <t xml:space="preserve"> 08TE16</t>
  </si>
  <si>
    <t xml:space="preserve"> 08TE17</t>
  </si>
  <si>
    <t xml:space="preserve"> 08TE19</t>
  </si>
  <si>
    <t xml:space="preserve"> 08TE20</t>
  </si>
  <si>
    <t xml:space="preserve"> 08TE22</t>
  </si>
  <si>
    <t xml:space="preserve"> 08TE23</t>
  </si>
  <si>
    <t xml:space="preserve"> 08TE24</t>
  </si>
  <si>
    <t xml:space="preserve"> 08TE26</t>
  </si>
  <si>
    <t xml:space="preserve"> 08TE30</t>
  </si>
  <si>
    <t xml:space="preserve"> 08TE32</t>
  </si>
  <si>
    <t xml:space="preserve"> 08TE33</t>
  </si>
  <si>
    <t xml:space="preserve"> 08TE34</t>
  </si>
  <si>
    <t xml:space="preserve"> 08TE35</t>
  </si>
  <si>
    <t xml:space="preserve"> 08TE36</t>
  </si>
  <si>
    <t xml:space="preserve"> 08TE37</t>
  </si>
  <si>
    <t xml:space="preserve"> 08TE40</t>
  </si>
  <si>
    <t xml:space="preserve"> 08TE41</t>
  </si>
  <si>
    <t xml:space="preserve"> 08TE42</t>
  </si>
  <si>
    <t xml:space="preserve"> 08TE43</t>
  </si>
  <si>
    <t xml:space="preserve"> 08TE44</t>
  </si>
  <si>
    <t xml:space="preserve"> 08TE5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m/d/yy;@"/>
    <numFmt numFmtId="166" formatCode="0"/>
    <numFmt numFmtId="167" formatCode="0.0"/>
    <numFmt numFmtId="168" formatCode="0.000"/>
    <numFmt numFmtId="169" formatCode="General"/>
    <numFmt numFmtId="170" formatCode="[$-409]m/d/yyyy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21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4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4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5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6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6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6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0" fontId="0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2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2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1" xfId="21"/>
    <cellStyle name="Normal_Sheet1 2" xfId="22"/>
    <cellStyle name="Normal_Sheet1 3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80" activePane="bottomLeft" state="frozen"/>
      <selection pane="topLeft" activeCell="A1" activeCellId="0" sqref="A1"/>
      <selection pane="bottomLeft" activeCell="U87" activeCellId="0" sqref="U8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56"/>
    <col collapsed="false" customWidth="true" hidden="false" outlineLevel="0" max="4" min="4" style="0" width="11.56"/>
    <col collapsed="false" customWidth="true" hidden="false" outlineLevel="0" max="5" min="5" style="2" width="11.56"/>
    <col collapsed="false" customWidth="false" hidden="true" outlineLevel="0" max="6" min="6" style="0" width="8.96"/>
    <col collapsed="false" customWidth="false" hidden="true" outlineLevel="0" max="7" min="7" style="2" width="8.96"/>
    <col collapsed="false" customWidth="true" hidden="false" outlineLevel="0" max="9" min="9" style="2" width="6.41"/>
    <col collapsed="false" customWidth="true" hidden="true" outlineLevel="0" max="10" min="10" style="2" width="9.28"/>
    <col collapsed="false" customWidth="true" hidden="false" outlineLevel="0" max="11" min="11" style="3" width="9.28"/>
    <col collapsed="false" customWidth="false" hidden="true" outlineLevel="0" max="12" min="12" style="0" width="8.96"/>
    <col collapsed="false" customWidth="true" hidden="true" outlineLevel="0" max="13" min="13" style="0" width="15.56"/>
    <col collapsed="false" customWidth="true" hidden="true" outlineLevel="0" max="14" min="14" style="0" width="11.85"/>
    <col collapsed="false" customWidth="true" hidden="true" outlineLevel="0" max="15" min="15" style="0" width="14.41"/>
    <col collapsed="false" customWidth="true" hidden="true" outlineLevel="0" max="16" min="16" style="0" width="12.42"/>
    <col collapsed="false" customWidth="false" hidden="true" outlineLevel="0" max="17" min="17" style="0" width="8.96"/>
    <col collapsed="false" customWidth="true" hidden="false" outlineLevel="0" max="20" min="20" style="0" width="11.99"/>
  </cols>
  <sheetData>
    <row r="1" customFormat="false" ht="12" hidden="false" customHeight="tru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  <c r="G1" s="6" t="s">
        <v>6</v>
      </c>
      <c r="H1" s="5" t="s">
        <v>7</v>
      </c>
      <c r="I1" s="7" t="s">
        <v>8</v>
      </c>
      <c r="J1" s="7" t="s">
        <v>9</v>
      </c>
      <c r="K1" s="8" t="s">
        <v>10</v>
      </c>
      <c r="L1" s="5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10" t="s">
        <v>19</v>
      </c>
    </row>
    <row r="2" customFormat="false" ht="12" hidden="false" customHeight="true" outlineLevel="0" collapsed="false">
      <c r="A2" s="11" t="n">
        <v>40297</v>
      </c>
      <c r="B2" s="12" t="s">
        <v>20</v>
      </c>
      <c r="C2" s="12" t="s">
        <v>21</v>
      </c>
      <c r="D2" s="12" t="s">
        <v>22</v>
      </c>
      <c r="E2" s="13" t="n">
        <v>10</v>
      </c>
      <c r="F2" s="12" t="s">
        <v>23</v>
      </c>
      <c r="G2" s="13" t="n">
        <v>1</v>
      </c>
      <c r="H2" s="12" t="s">
        <v>24</v>
      </c>
      <c r="I2" s="13" t="n">
        <v>3</v>
      </c>
      <c r="J2" s="13" t="n">
        <v>3</v>
      </c>
      <c r="K2" s="14" t="n">
        <v>1.98350404441567</v>
      </c>
      <c r="L2" s="12" t="s">
        <v>25</v>
      </c>
      <c r="M2" s="15" t="n">
        <v>73</v>
      </c>
      <c r="N2" s="16" t="n">
        <v>2008</v>
      </c>
      <c r="O2" s="16" t="n">
        <v>34</v>
      </c>
      <c r="P2" s="16" t="n">
        <v>1745</v>
      </c>
      <c r="Q2" s="0" t="n">
        <f aca="false">N2+P2</f>
        <v>3753</v>
      </c>
      <c r="R2" s="0" t="n">
        <v>133</v>
      </c>
      <c r="S2" s="0" t="n">
        <v>224</v>
      </c>
      <c r="T2" s="0" t="n">
        <f aca="false">(S2-R2)+1</f>
        <v>92</v>
      </c>
    </row>
    <row r="3" customFormat="false" ht="12" hidden="false" customHeight="true" outlineLevel="0" collapsed="false">
      <c r="A3" s="11" t="n">
        <v>40297</v>
      </c>
      <c r="B3" s="12" t="s">
        <v>20</v>
      </c>
      <c r="C3" s="12" t="s">
        <v>21</v>
      </c>
      <c r="D3" s="12" t="s">
        <v>26</v>
      </c>
      <c r="E3" s="13" t="n">
        <v>10</v>
      </c>
      <c r="F3" s="12" t="s">
        <v>27</v>
      </c>
      <c r="G3" s="13" t="n">
        <v>1</v>
      </c>
      <c r="H3" s="12" t="s">
        <v>24</v>
      </c>
      <c r="I3" s="13" t="n">
        <v>1</v>
      </c>
      <c r="J3" s="13" t="n">
        <v>1</v>
      </c>
      <c r="K3" s="14" t="n">
        <v>0.604006692989665</v>
      </c>
      <c r="L3" s="12" t="s">
        <v>28</v>
      </c>
      <c r="M3" s="15" t="n">
        <v>27</v>
      </c>
      <c r="N3" s="16" t="n">
        <v>1348</v>
      </c>
      <c r="Q3" s="0" t="n">
        <f aca="false">N3+P3</f>
        <v>1348</v>
      </c>
      <c r="R3" s="0" t="n">
        <v>136</v>
      </c>
      <c r="S3" s="0" t="n">
        <v>220</v>
      </c>
      <c r="T3" s="0" t="n">
        <f aca="false">(S3-R3)+1</f>
        <v>85</v>
      </c>
    </row>
    <row r="4" customFormat="false" ht="12" hidden="false" customHeight="true" outlineLevel="0" collapsed="false">
      <c r="A4" s="11" t="n">
        <v>40297</v>
      </c>
      <c r="B4" s="12" t="s">
        <v>20</v>
      </c>
      <c r="C4" s="12" t="s">
        <v>21</v>
      </c>
      <c r="D4" s="12" t="s">
        <v>29</v>
      </c>
      <c r="E4" s="13" t="n">
        <v>10</v>
      </c>
      <c r="F4" s="12" t="s">
        <v>27</v>
      </c>
      <c r="G4" s="13" t="n">
        <v>2</v>
      </c>
      <c r="H4" s="12" t="s">
        <v>30</v>
      </c>
      <c r="I4" s="13" t="n">
        <v>4</v>
      </c>
      <c r="J4" s="13" t="n">
        <v>4</v>
      </c>
      <c r="K4" s="14" t="n">
        <v>9.8306592793236</v>
      </c>
      <c r="L4" s="12" t="s">
        <v>31</v>
      </c>
      <c r="M4" s="15" t="n">
        <v>77</v>
      </c>
      <c r="N4" s="16" t="n">
        <v>3065</v>
      </c>
      <c r="O4" s="16" t="n">
        <v>30</v>
      </c>
      <c r="P4" s="16" t="n">
        <v>1413</v>
      </c>
      <c r="Q4" s="0" t="n">
        <f aca="false">N4+P4</f>
        <v>4478</v>
      </c>
      <c r="R4" s="0" t="n">
        <v>132</v>
      </c>
      <c r="S4" s="0" t="n">
        <v>205</v>
      </c>
      <c r="T4" s="0" t="n">
        <f aca="false">(S4-R4)+1</f>
        <v>74</v>
      </c>
    </row>
    <row r="5" customFormat="false" ht="12" hidden="false" customHeight="true" outlineLevel="0" collapsed="false">
      <c r="A5" s="11" t="n">
        <v>40297</v>
      </c>
      <c r="B5" s="12" t="s">
        <v>20</v>
      </c>
      <c r="C5" s="12" t="s">
        <v>21</v>
      </c>
      <c r="D5" s="12" t="s">
        <v>32</v>
      </c>
      <c r="E5" s="13" t="n">
        <v>10</v>
      </c>
      <c r="F5" s="12" t="s">
        <v>27</v>
      </c>
      <c r="G5" s="13" t="n">
        <v>1</v>
      </c>
      <c r="H5" s="12" t="s">
        <v>24</v>
      </c>
      <c r="I5" s="13" t="n">
        <v>1</v>
      </c>
      <c r="J5" s="13" t="n">
        <v>1</v>
      </c>
      <c r="K5" s="14" t="n">
        <v>0.592458174515246</v>
      </c>
      <c r="L5" s="12" t="s">
        <v>28</v>
      </c>
      <c r="M5" s="16" t="n">
        <v>42</v>
      </c>
      <c r="N5" s="16" t="n">
        <v>1969</v>
      </c>
      <c r="Q5" s="0" t="n">
        <f aca="false">N5+P5</f>
        <v>1969</v>
      </c>
      <c r="R5" s="0" t="n">
        <v>132</v>
      </c>
      <c r="S5" s="0" t="n">
        <v>225</v>
      </c>
      <c r="T5" s="0" t="n">
        <f aca="false">(S5-R5)+1</f>
        <v>94</v>
      </c>
    </row>
    <row r="6" customFormat="false" ht="12" hidden="false" customHeight="true" outlineLevel="0" collapsed="false">
      <c r="A6" s="11" t="n">
        <v>40297</v>
      </c>
      <c r="B6" s="12" t="s">
        <v>20</v>
      </c>
      <c r="C6" s="12" t="s">
        <v>21</v>
      </c>
      <c r="D6" s="12" t="s">
        <v>33</v>
      </c>
      <c r="E6" s="13" t="n">
        <v>10</v>
      </c>
      <c r="F6" s="12" t="s">
        <v>23</v>
      </c>
      <c r="G6" s="13" t="n">
        <v>2</v>
      </c>
      <c r="H6" s="12" t="s">
        <v>30</v>
      </c>
      <c r="I6" s="13" t="n">
        <v>2</v>
      </c>
      <c r="J6" s="13" t="n">
        <v>2</v>
      </c>
      <c r="K6" s="14" t="n">
        <v>1.32526706815603</v>
      </c>
      <c r="L6" s="12" t="s">
        <v>25</v>
      </c>
      <c r="M6" s="16" t="n">
        <v>1</v>
      </c>
      <c r="N6" s="16" t="n">
        <v>4</v>
      </c>
      <c r="Q6" s="0" t="n">
        <f aca="false">N6+P6</f>
        <v>4</v>
      </c>
      <c r="R6" s="0" t="n">
        <v>178</v>
      </c>
      <c r="S6" s="0" t="n">
        <v>178</v>
      </c>
      <c r="T6" s="0" t="n">
        <f aca="false">(S6-R6)+1</f>
        <v>1</v>
      </c>
    </row>
    <row r="7" customFormat="false" ht="12" hidden="false" customHeight="true" outlineLevel="0" collapsed="false">
      <c r="A7" s="11" t="n">
        <v>40297</v>
      </c>
      <c r="B7" s="12" t="s">
        <v>20</v>
      </c>
      <c r="C7" s="12" t="s">
        <v>21</v>
      </c>
      <c r="D7" s="12" t="s">
        <v>34</v>
      </c>
      <c r="E7" s="13" t="n">
        <v>10</v>
      </c>
      <c r="F7" s="12" t="s">
        <v>23</v>
      </c>
      <c r="G7" s="13" t="n">
        <v>2</v>
      </c>
      <c r="H7" s="12" t="s">
        <v>30</v>
      </c>
      <c r="I7" s="13" t="n">
        <v>2</v>
      </c>
      <c r="J7" s="13" t="n">
        <v>2</v>
      </c>
      <c r="K7" s="14" t="n">
        <v>1.5403505185893</v>
      </c>
      <c r="L7" s="12" t="s">
        <v>25</v>
      </c>
      <c r="M7" s="16" t="n">
        <v>54</v>
      </c>
      <c r="N7" s="16" t="n">
        <v>2271</v>
      </c>
      <c r="O7" s="16" t="n">
        <v>25</v>
      </c>
      <c r="P7" s="16" t="n">
        <v>864</v>
      </c>
      <c r="Q7" s="0" t="n">
        <f aca="false">N7+P7</f>
        <v>3135</v>
      </c>
      <c r="R7" s="0" t="n">
        <v>132</v>
      </c>
      <c r="S7" s="0" t="n">
        <v>195</v>
      </c>
      <c r="T7" s="0" t="n">
        <f aca="false">(S7-R7)+1</f>
        <v>64</v>
      </c>
    </row>
    <row r="8" customFormat="false" ht="12" hidden="false" customHeight="true" outlineLevel="0" collapsed="false">
      <c r="A8" s="11" t="n">
        <v>40298</v>
      </c>
      <c r="B8" s="12" t="s">
        <v>20</v>
      </c>
      <c r="C8" s="12" t="s">
        <v>21</v>
      </c>
      <c r="D8" s="12" t="s">
        <v>35</v>
      </c>
      <c r="E8" s="13" t="n">
        <v>10</v>
      </c>
      <c r="F8" s="12" t="s">
        <v>27</v>
      </c>
      <c r="G8" s="13" t="n">
        <v>2</v>
      </c>
      <c r="H8" s="12" t="s">
        <v>30</v>
      </c>
      <c r="I8" s="13" t="n">
        <v>1</v>
      </c>
      <c r="J8" s="13" t="n">
        <v>1</v>
      </c>
      <c r="K8" s="14" t="n">
        <v>0.48403696558806</v>
      </c>
      <c r="L8" s="12" t="s">
        <v>28</v>
      </c>
      <c r="M8" s="16" t="n">
        <v>34</v>
      </c>
      <c r="N8" s="16" t="n">
        <v>1414</v>
      </c>
      <c r="Q8" s="0" t="n">
        <f aca="false">N8+P8</f>
        <v>1414</v>
      </c>
      <c r="R8" s="0" t="n">
        <v>139</v>
      </c>
      <c r="S8" s="0" t="n">
        <v>187</v>
      </c>
      <c r="T8" s="0" t="n">
        <f aca="false">(S8-R8)+1</f>
        <v>49</v>
      </c>
    </row>
    <row r="9" customFormat="false" ht="12" hidden="false" customHeight="true" outlineLevel="0" collapsed="false">
      <c r="A9" s="11" t="n">
        <v>40298</v>
      </c>
      <c r="B9" s="12" t="s">
        <v>20</v>
      </c>
      <c r="C9" s="12" t="s">
        <v>21</v>
      </c>
      <c r="D9" s="12" t="s">
        <v>36</v>
      </c>
      <c r="E9" s="13" t="n">
        <v>10</v>
      </c>
      <c r="F9" s="12" t="s">
        <v>23</v>
      </c>
      <c r="G9" s="16" t="n">
        <v>1</v>
      </c>
      <c r="H9" s="12" t="s">
        <v>24</v>
      </c>
      <c r="I9" s="13" t="n">
        <v>2</v>
      </c>
      <c r="J9" s="13" t="n">
        <v>2</v>
      </c>
      <c r="K9" s="17" t="n">
        <v>1.22417849168682</v>
      </c>
      <c r="L9" s="12" t="s">
        <v>25</v>
      </c>
      <c r="M9" s="16" t="n">
        <v>29</v>
      </c>
      <c r="N9" s="16" t="n">
        <v>1789</v>
      </c>
      <c r="O9" s="16" t="n">
        <v>24</v>
      </c>
      <c r="P9" s="16" t="n">
        <v>1297</v>
      </c>
      <c r="Q9" s="0" t="n">
        <f aca="false">N9+P9</f>
        <v>3086</v>
      </c>
      <c r="R9" s="0" t="n">
        <v>132</v>
      </c>
      <c r="S9" s="0" t="n">
        <v>190</v>
      </c>
      <c r="T9" s="0" t="n">
        <f aca="false">(S9-R9)+1</f>
        <v>59</v>
      </c>
    </row>
    <row r="10" s="23" customFormat="true" ht="12" hidden="false" customHeight="true" outlineLevel="0" collapsed="false">
      <c r="A10" s="18" t="n">
        <v>40298</v>
      </c>
      <c r="B10" s="19" t="s">
        <v>20</v>
      </c>
      <c r="C10" s="19" t="s">
        <v>21</v>
      </c>
      <c r="D10" s="19" t="s">
        <v>37</v>
      </c>
      <c r="E10" s="20" t="n">
        <v>10</v>
      </c>
      <c r="F10" s="19" t="s">
        <v>23</v>
      </c>
      <c r="G10" s="20" t="n">
        <v>2</v>
      </c>
      <c r="H10" s="19" t="s">
        <v>30</v>
      </c>
      <c r="I10" s="20" t="n">
        <v>2</v>
      </c>
      <c r="J10" s="20" t="n">
        <v>2</v>
      </c>
      <c r="K10" s="21" t="n">
        <v>0.81911892344405</v>
      </c>
      <c r="L10" s="19" t="s">
        <v>25</v>
      </c>
      <c r="M10" s="22" t="n">
        <v>25</v>
      </c>
      <c r="N10" s="22" t="n">
        <v>1710</v>
      </c>
      <c r="O10" s="22" t="n">
        <v>0</v>
      </c>
      <c r="P10" s="22" t="n">
        <v>0</v>
      </c>
      <c r="Q10" s="23" t="n">
        <f aca="false">N10+P10</f>
        <v>1710</v>
      </c>
      <c r="R10" s="23" t="n">
        <v>163</v>
      </c>
      <c r="S10" s="23" t="n">
        <v>212</v>
      </c>
      <c r="T10" s="23" t="n">
        <f aca="false">(S10-R10)+1</f>
        <v>50</v>
      </c>
    </row>
    <row r="11" customFormat="false" ht="12" hidden="false" customHeight="true" outlineLevel="0" collapsed="false">
      <c r="A11" s="24" t="n">
        <v>40298</v>
      </c>
      <c r="B11" s="25" t="s">
        <v>20</v>
      </c>
      <c r="C11" s="25" t="s">
        <v>21</v>
      </c>
      <c r="D11" s="25" t="s">
        <v>38</v>
      </c>
      <c r="E11" s="26" t="n">
        <v>10</v>
      </c>
      <c r="F11" s="25" t="s">
        <v>27</v>
      </c>
      <c r="G11" s="26" t="n">
        <v>2</v>
      </c>
      <c r="H11" s="25" t="s">
        <v>30</v>
      </c>
      <c r="I11" s="26" t="n">
        <v>3</v>
      </c>
      <c r="J11" s="26" t="n">
        <v>4</v>
      </c>
      <c r="K11" s="27" t="n">
        <v>5.0118043502053</v>
      </c>
      <c r="L11" s="25" t="s">
        <v>31</v>
      </c>
      <c r="M11" s="16" t="n">
        <v>43</v>
      </c>
      <c r="N11" s="16" t="n">
        <v>1060</v>
      </c>
      <c r="O11" s="16" t="n">
        <v>15</v>
      </c>
      <c r="P11" s="16" t="n">
        <v>570</v>
      </c>
      <c r="Q11" s="0" t="n">
        <f aca="false">N11+P11</f>
        <v>1630</v>
      </c>
      <c r="R11" s="0" t="n">
        <v>135</v>
      </c>
      <c r="S11" s="0" t="n">
        <v>238</v>
      </c>
      <c r="T11" s="0" t="n">
        <f aca="false">(S11-R11)+1</f>
        <v>104</v>
      </c>
    </row>
    <row r="12" customFormat="false" ht="12" hidden="false" customHeight="true" outlineLevel="0" collapsed="false">
      <c r="A12" s="11" t="n">
        <v>40298</v>
      </c>
      <c r="B12" s="12" t="s">
        <v>20</v>
      </c>
      <c r="C12" s="12" t="s">
        <v>21</v>
      </c>
      <c r="D12" s="12" t="s">
        <v>39</v>
      </c>
      <c r="E12" s="13" t="n">
        <v>10</v>
      </c>
      <c r="F12" s="12" t="s">
        <v>23</v>
      </c>
      <c r="G12" s="13" t="n">
        <v>1</v>
      </c>
      <c r="H12" s="12" t="s">
        <v>24</v>
      </c>
      <c r="I12" s="13" t="n">
        <v>2</v>
      </c>
      <c r="J12" s="13" t="n">
        <v>2</v>
      </c>
      <c r="K12" s="14" t="n">
        <v>1.32498349134725</v>
      </c>
      <c r="L12" s="12" t="s">
        <v>25</v>
      </c>
      <c r="M12" s="16" t="n">
        <v>29</v>
      </c>
      <c r="N12" s="16" t="n">
        <v>1373</v>
      </c>
      <c r="O12" s="16" t="n">
        <v>6</v>
      </c>
      <c r="P12" s="16" t="n">
        <v>115</v>
      </c>
      <c r="Q12" s="0" t="n">
        <f aca="false">N12+P12</f>
        <v>1488</v>
      </c>
      <c r="R12" s="0" t="n">
        <v>134</v>
      </c>
      <c r="S12" s="0" t="n">
        <v>186</v>
      </c>
      <c r="T12" s="0" t="n">
        <f aca="false">(S12-R12)+1</f>
        <v>53</v>
      </c>
    </row>
    <row r="13" customFormat="false" ht="12" hidden="false" customHeight="true" outlineLevel="0" collapsed="false">
      <c r="A13" s="11" t="n">
        <v>40298</v>
      </c>
      <c r="B13" s="12" t="s">
        <v>20</v>
      </c>
      <c r="C13" s="12" t="s">
        <v>21</v>
      </c>
      <c r="D13" s="12" t="s">
        <v>40</v>
      </c>
      <c r="E13" s="13" t="n">
        <v>10</v>
      </c>
      <c r="F13" s="12" t="s">
        <v>41</v>
      </c>
      <c r="G13" s="13" t="n">
        <v>1</v>
      </c>
      <c r="H13" s="12" t="s">
        <v>24</v>
      </c>
      <c r="I13" s="13" t="n">
        <v>1</v>
      </c>
      <c r="J13" s="13" t="n">
        <v>1</v>
      </c>
      <c r="K13" s="14" t="n">
        <v>0.582724942910087</v>
      </c>
      <c r="L13" s="12" t="s">
        <v>28</v>
      </c>
      <c r="M13" s="16" t="n">
        <v>45</v>
      </c>
      <c r="N13" s="16" t="n">
        <v>1148</v>
      </c>
      <c r="Q13" s="0" t="n">
        <f aca="false">N13+P13</f>
        <v>1148</v>
      </c>
      <c r="R13" s="0" t="n">
        <v>133</v>
      </c>
      <c r="S13" s="0" t="n">
        <v>189</v>
      </c>
      <c r="T13" s="0" t="n">
        <f aca="false">(S13-R13)+1</f>
        <v>57</v>
      </c>
    </row>
    <row r="14" customFormat="false" ht="12" hidden="false" customHeight="true" outlineLevel="0" collapsed="false">
      <c r="A14" s="11" t="n">
        <v>40298</v>
      </c>
      <c r="B14" s="12" t="s">
        <v>20</v>
      </c>
      <c r="C14" s="12" t="s">
        <v>21</v>
      </c>
      <c r="D14" s="12" t="s">
        <v>42</v>
      </c>
      <c r="E14" s="13" t="n">
        <v>10</v>
      </c>
      <c r="F14" s="12" t="s">
        <v>23</v>
      </c>
      <c r="G14" s="13" t="n">
        <v>1</v>
      </c>
      <c r="H14" s="12" t="s">
        <v>24</v>
      </c>
      <c r="I14" s="13" t="n">
        <v>3</v>
      </c>
      <c r="J14" s="13" t="n">
        <v>3</v>
      </c>
      <c r="K14" s="14" t="n">
        <v>2.23410343514905</v>
      </c>
      <c r="L14" s="12" t="s">
        <v>25</v>
      </c>
      <c r="M14" s="16" t="n">
        <v>45</v>
      </c>
      <c r="N14" s="16" t="n">
        <v>2160</v>
      </c>
      <c r="O14" s="16" t="n">
        <v>33</v>
      </c>
      <c r="P14" s="16" t="n">
        <v>1736</v>
      </c>
      <c r="Q14" s="0" t="n">
        <f aca="false">N14+P14</f>
        <v>3896</v>
      </c>
      <c r="R14" s="0" t="n">
        <v>132</v>
      </c>
      <c r="S14" s="0" t="n">
        <v>243</v>
      </c>
      <c r="T14" s="0" t="n">
        <f aca="false">(S14-R14)+1</f>
        <v>112</v>
      </c>
    </row>
    <row r="15" customFormat="false" ht="12" hidden="false" customHeight="true" outlineLevel="0" collapsed="false">
      <c r="A15" s="11" t="n">
        <v>40298</v>
      </c>
      <c r="B15" s="12" t="s">
        <v>20</v>
      </c>
      <c r="C15" s="12" t="s">
        <v>21</v>
      </c>
      <c r="D15" s="12" t="s">
        <v>43</v>
      </c>
      <c r="E15" s="13" t="n">
        <v>10</v>
      </c>
      <c r="F15" s="12" t="s">
        <v>23</v>
      </c>
      <c r="G15" s="13" t="n">
        <v>1</v>
      </c>
      <c r="H15" s="12" t="s">
        <v>24</v>
      </c>
      <c r="I15" s="13" t="n">
        <v>3</v>
      </c>
      <c r="J15" s="13" t="n">
        <v>3</v>
      </c>
      <c r="K15" s="14" t="n">
        <v>1.78504745444237</v>
      </c>
      <c r="L15" s="12" t="s">
        <v>25</v>
      </c>
      <c r="M15" s="16" t="n">
        <v>26</v>
      </c>
      <c r="N15" s="16" t="n">
        <v>1257</v>
      </c>
      <c r="O15" s="16" t="n">
        <v>16</v>
      </c>
      <c r="P15" s="16" t="n">
        <v>882</v>
      </c>
      <c r="Q15" s="0" t="n">
        <f aca="false">N15+P15</f>
        <v>2139</v>
      </c>
      <c r="R15" s="0" t="n">
        <v>132</v>
      </c>
      <c r="S15" s="0" t="n">
        <v>190</v>
      </c>
      <c r="T15" s="0" t="n">
        <f aca="false">(S15-R15)+1</f>
        <v>59</v>
      </c>
    </row>
    <row r="16" s="23" customFormat="true" ht="12" hidden="false" customHeight="true" outlineLevel="0" collapsed="false">
      <c r="A16" s="18" t="n">
        <v>40298</v>
      </c>
      <c r="B16" s="19" t="s">
        <v>20</v>
      </c>
      <c r="C16" s="19" t="s">
        <v>21</v>
      </c>
      <c r="D16" s="19" t="s">
        <v>44</v>
      </c>
      <c r="E16" s="20" t="n">
        <v>10</v>
      </c>
      <c r="F16" s="19" t="s">
        <v>23</v>
      </c>
      <c r="G16" s="20" t="n">
        <v>1</v>
      </c>
      <c r="H16" s="19" t="s">
        <v>24</v>
      </c>
      <c r="I16" s="20" t="n">
        <v>3</v>
      </c>
      <c r="J16" s="20" t="n">
        <v>3</v>
      </c>
      <c r="K16" s="21" t="n">
        <v>1.91073885053714</v>
      </c>
      <c r="L16" s="19" t="s">
        <v>25</v>
      </c>
      <c r="M16" s="22" t="n">
        <v>43</v>
      </c>
      <c r="N16" s="22" t="n">
        <v>317</v>
      </c>
      <c r="O16" s="22" t="n">
        <v>4</v>
      </c>
      <c r="P16" s="22" t="n">
        <v>146</v>
      </c>
      <c r="Q16" s="23" t="n">
        <f aca="false">N16+P16</f>
        <v>463</v>
      </c>
      <c r="R16" s="23" t="n">
        <v>132</v>
      </c>
      <c r="S16" s="23" t="n">
        <v>240</v>
      </c>
      <c r="T16" s="23" t="n">
        <f aca="false">(S16-R16)+1</f>
        <v>109</v>
      </c>
    </row>
    <row r="17" customFormat="false" ht="12" hidden="false" customHeight="true" outlineLevel="0" collapsed="false">
      <c r="A17" s="24" t="n">
        <v>40298</v>
      </c>
      <c r="B17" s="25" t="s">
        <v>20</v>
      </c>
      <c r="C17" s="25" t="s">
        <v>21</v>
      </c>
      <c r="D17" s="25" t="s">
        <v>45</v>
      </c>
      <c r="E17" s="26" t="n">
        <v>10</v>
      </c>
      <c r="F17" s="25" t="s">
        <v>27</v>
      </c>
      <c r="G17" s="26" t="n">
        <v>1</v>
      </c>
      <c r="H17" s="25" t="s">
        <v>24</v>
      </c>
      <c r="I17" s="26" t="n">
        <v>4</v>
      </c>
      <c r="J17" s="26" t="n">
        <v>4</v>
      </c>
      <c r="K17" s="27" t="n">
        <v>13.3708237361823</v>
      </c>
      <c r="L17" s="25" t="s">
        <v>31</v>
      </c>
      <c r="M17" s="16" t="n">
        <v>42</v>
      </c>
      <c r="N17" s="16" t="n">
        <v>3305</v>
      </c>
      <c r="O17" s="16" t="n">
        <v>31</v>
      </c>
      <c r="P17" s="16" t="n">
        <v>2706</v>
      </c>
      <c r="Q17" s="0" t="n">
        <f aca="false">N17+P17</f>
        <v>6011</v>
      </c>
      <c r="R17" s="0" t="n">
        <v>145</v>
      </c>
      <c r="S17" s="0" t="n">
        <v>241</v>
      </c>
      <c r="T17" s="0" t="n">
        <f aca="false">(S17-R17)+1</f>
        <v>97</v>
      </c>
    </row>
    <row r="18" customFormat="false" ht="12" hidden="false" customHeight="true" outlineLevel="0" collapsed="false">
      <c r="A18" s="11" t="n">
        <v>40299</v>
      </c>
      <c r="B18" s="12" t="s">
        <v>20</v>
      </c>
      <c r="C18" s="12" t="s">
        <v>21</v>
      </c>
      <c r="D18" s="12" t="s">
        <v>46</v>
      </c>
      <c r="E18" s="13" t="n">
        <v>10</v>
      </c>
      <c r="F18" s="12" t="s">
        <v>27</v>
      </c>
      <c r="G18" s="13" t="n">
        <v>2</v>
      </c>
      <c r="H18" s="12" t="s">
        <v>30</v>
      </c>
      <c r="I18" s="13" t="n">
        <v>1</v>
      </c>
      <c r="J18" s="13" t="n">
        <v>1</v>
      </c>
      <c r="K18" s="14" t="n">
        <v>0.247554628528868</v>
      </c>
      <c r="L18" s="12" t="s">
        <v>28</v>
      </c>
      <c r="M18" s="16" t="n">
        <v>47</v>
      </c>
      <c r="N18" s="16" t="n">
        <v>1023</v>
      </c>
      <c r="Q18" s="0" t="n">
        <f aca="false">N18+P18</f>
        <v>1023</v>
      </c>
      <c r="R18" s="0" t="n">
        <v>137</v>
      </c>
      <c r="S18" s="0" t="n">
        <v>214</v>
      </c>
      <c r="T18" s="0" t="n">
        <f aca="false">(S18-R18)+1</f>
        <v>78</v>
      </c>
    </row>
    <row r="19" customFormat="false" ht="12" hidden="false" customHeight="true" outlineLevel="0" collapsed="false">
      <c r="A19" s="11" t="n">
        <v>40299</v>
      </c>
      <c r="B19" s="12" t="s">
        <v>20</v>
      </c>
      <c r="C19" s="12" t="s">
        <v>21</v>
      </c>
      <c r="D19" s="12" t="s">
        <v>47</v>
      </c>
      <c r="E19" s="13" t="n">
        <v>10</v>
      </c>
      <c r="F19" s="12" t="s">
        <v>23</v>
      </c>
      <c r="G19" s="13" t="n">
        <v>2</v>
      </c>
      <c r="H19" s="12" t="s">
        <v>30</v>
      </c>
      <c r="I19" s="13" t="n">
        <v>2</v>
      </c>
      <c r="J19" s="13" t="n">
        <v>2</v>
      </c>
      <c r="K19" s="14" t="n">
        <v>1.04776570817116</v>
      </c>
      <c r="L19" s="12" t="s">
        <v>25</v>
      </c>
      <c r="M19" s="16" t="n">
        <v>55</v>
      </c>
      <c r="N19" s="16" t="n">
        <v>1664</v>
      </c>
      <c r="O19" s="16" t="n">
        <v>14</v>
      </c>
      <c r="P19" s="16" t="n">
        <v>1064</v>
      </c>
      <c r="Q19" s="0" t="n">
        <f aca="false">N19+P19</f>
        <v>2728</v>
      </c>
      <c r="R19" s="0" t="n">
        <v>133</v>
      </c>
      <c r="S19" s="0" t="n">
        <v>242</v>
      </c>
      <c r="T19" s="0" t="n">
        <f aca="false">(S19-R19)+1</f>
        <v>110</v>
      </c>
    </row>
    <row r="20" customFormat="false" ht="12" hidden="false" customHeight="true" outlineLevel="0" collapsed="false">
      <c r="A20" s="11" t="n">
        <v>40299</v>
      </c>
      <c r="B20" s="12" t="s">
        <v>20</v>
      </c>
      <c r="C20" s="12" t="s">
        <v>21</v>
      </c>
      <c r="D20" s="12" t="s">
        <v>48</v>
      </c>
      <c r="E20" s="13" t="n">
        <v>10</v>
      </c>
      <c r="F20" s="12" t="s">
        <v>23</v>
      </c>
      <c r="G20" s="13" t="n">
        <v>2</v>
      </c>
      <c r="H20" s="12" t="s">
        <v>30</v>
      </c>
      <c r="I20" s="13" t="n">
        <v>1</v>
      </c>
      <c r="J20" s="13" t="n">
        <v>1</v>
      </c>
      <c r="K20" s="14" t="n">
        <v>0.690810315592821</v>
      </c>
      <c r="L20" s="12" t="s">
        <v>25</v>
      </c>
      <c r="M20" s="16" t="n">
        <v>22</v>
      </c>
      <c r="N20" s="16" t="n">
        <v>1212</v>
      </c>
      <c r="O20" s="16" t="n">
        <v>16</v>
      </c>
      <c r="P20" s="16" t="n">
        <v>933</v>
      </c>
      <c r="Q20" s="0" t="n">
        <f aca="false">N20+P20</f>
        <v>2145</v>
      </c>
      <c r="R20" s="0" t="n">
        <v>132</v>
      </c>
      <c r="S20" s="0" t="n">
        <v>223</v>
      </c>
      <c r="T20" s="0" t="n">
        <f aca="false">(S20-R20)+1</f>
        <v>92</v>
      </c>
    </row>
    <row r="21" customFormat="false" ht="12" hidden="false" customHeight="true" outlineLevel="0" collapsed="false">
      <c r="A21" s="11" t="n">
        <v>40299</v>
      </c>
      <c r="B21" s="12" t="s">
        <v>20</v>
      </c>
      <c r="C21" s="12" t="s">
        <v>21</v>
      </c>
      <c r="D21" s="12" t="s">
        <v>49</v>
      </c>
      <c r="E21" s="13" t="n">
        <v>10</v>
      </c>
      <c r="F21" s="12" t="s">
        <v>27</v>
      </c>
      <c r="G21" s="13" t="n">
        <v>2</v>
      </c>
      <c r="H21" s="12" t="s">
        <v>30</v>
      </c>
      <c r="I21" s="13" t="n">
        <v>1</v>
      </c>
      <c r="J21" s="13" t="n">
        <v>1</v>
      </c>
      <c r="K21" s="14" t="n">
        <v>0.365870439019734</v>
      </c>
      <c r="L21" s="12" t="s">
        <v>28</v>
      </c>
      <c r="M21" s="16" t="n">
        <v>8</v>
      </c>
      <c r="N21" s="16" t="n">
        <v>47</v>
      </c>
      <c r="Q21" s="0" t="n">
        <f aca="false">N21+P21</f>
        <v>47</v>
      </c>
      <c r="R21" s="0" t="n">
        <v>137</v>
      </c>
      <c r="S21" s="0" t="n">
        <v>241</v>
      </c>
      <c r="T21" s="0" t="n">
        <f aca="false">(S21-R21)+1</f>
        <v>105</v>
      </c>
    </row>
    <row r="22" customFormat="false" ht="12" hidden="false" customHeight="true" outlineLevel="0" collapsed="false">
      <c r="A22" s="11" t="n">
        <v>40299</v>
      </c>
      <c r="B22" s="12" t="s">
        <v>20</v>
      </c>
      <c r="C22" s="12" t="s">
        <v>21</v>
      </c>
      <c r="D22" s="12" t="s">
        <v>50</v>
      </c>
      <c r="E22" s="13" t="n">
        <v>10</v>
      </c>
      <c r="F22" s="12" t="s">
        <v>27</v>
      </c>
      <c r="G22" s="13" t="n">
        <v>1</v>
      </c>
      <c r="H22" s="12" t="s">
        <v>24</v>
      </c>
      <c r="I22" s="13" t="n">
        <v>1</v>
      </c>
      <c r="J22" s="13" t="n">
        <v>1</v>
      </c>
      <c r="K22" s="14" t="n">
        <v>0.637832225280336</v>
      </c>
      <c r="L22" s="12" t="s">
        <v>28</v>
      </c>
      <c r="M22" s="16" t="n">
        <v>7</v>
      </c>
      <c r="N22" s="16" t="n">
        <v>32</v>
      </c>
      <c r="Q22" s="0" t="n">
        <f aca="false">N22+P22</f>
        <v>32</v>
      </c>
      <c r="R22" s="0" t="n">
        <v>134</v>
      </c>
      <c r="S22" s="0" t="n">
        <v>174</v>
      </c>
      <c r="T22" s="0" t="n">
        <f aca="false">(S22-R22)+1</f>
        <v>41</v>
      </c>
    </row>
    <row r="23" customFormat="false" ht="12" hidden="false" customHeight="true" outlineLevel="0" collapsed="false">
      <c r="A23" s="11" t="n">
        <v>40299</v>
      </c>
      <c r="B23" s="12" t="s">
        <v>20</v>
      </c>
      <c r="C23" s="12" t="s">
        <v>21</v>
      </c>
      <c r="D23" s="12" t="s">
        <v>51</v>
      </c>
      <c r="E23" s="13" t="n">
        <v>10</v>
      </c>
      <c r="F23" s="12" t="s">
        <v>27</v>
      </c>
      <c r="G23" s="13" t="n">
        <v>2</v>
      </c>
      <c r="H23" s="12" t="s">
        <v>30</v>
      </c>
      <c r="I23" s="13" t="n">
        <v>1</v>
      </c>
      <c r="J23" s="13" t="n">
        <v>1</v>
      </c>
      <c r="K23" s="14" t="n">
        <v>0.402148441925951</v>
      </c>
      <c r="L23" s="12" t="s">
        <v>28</v>
      </c>
      <c r="M23" s="16" t="n">
        <v>23</v>
      </c>
      <c r="N23" s="16" t="n">
        <v>1261</v>
      </c>
      <c r="Q23" s="0" t="n">
        <f aca="false">N23+P23</f>
        <v>1261</v>
      </c>
      <c r="R23" s="0" t="n">
        <v>132</v>
      </c>
      <c r="S23" s="0" t="n">
        <v>234</v>
      </c>
      <c r="T23" s="0" t="n">
        <f aca="false">(S23-R23)+1</f>
        <v>103</v>
      </c>
    </row>
    <row r="24" customFormat="false" ht="12" hidden="false" customHeight="true" outlineLevel="0" collapsed="false">
      <c r="A24" s="11" t="n">
        <v>40299</v>
      </c>
      <c r="B24" s="12" t="s">
        <v>20</v>
      </c>
      <c r="C24" s="12" t="s">
        <v>21</v>
      </c>
      <c r="D24" s="12" t="s">
        <v>52</v>
      </c>
      <c r="E24" s="13" t="n">
        <v>10</v>
      </c>
      <c r="F24" s="12" t="s">
        <v>27</v>
      </c>
      <c r="G24" s="13" t="n">
        <v>2</v>
      </c>
      <c r="H24" s="12" t="s">
        <v>30</v>
      </c>
      <c r="I24" s="13" t="n">
        <v>1</v>
      </c>
      <c r="J24" s="13" t="n">
        <v>1</v>
      </c>
      <c r="K24" s="14" t="n">
        <v>0.421417605453472</v>
      </c>
      <c r="L24" s="12" t="s">
        <v>28</v>
      </c>
      <c r="M24" s="16" t="n">
        <v>54</v>
      </c>
      <c r="N24" s="16" t="n">
        <v>320</v>
      </c>
      <c r="Q24" s="0" t="n">
        <f aca="false">N24+P24</f>
        <v>320</v>
      </c>
      <c r="R24" s="0" t="n">
        <v>134</v>
      </c>
      <c r="S24" s="0" t="n">
        <v>205</v>
      </c>
      <c r="T24" s="0" t="n">
        <f aca="false">(S24-R24)+1</f>
        <v>72</v>
      </c>
    </row>
    <row r="25" customFormat="false" ht="12" hidden="false" customHeight="true" outlineLevel="0" collapsed="false">
      <c r="A25" s="11" t="n">
        <v>40300</v>
      </c>
      <c r="B25" s="12" t="s">
        <v>20</v>
      </c>
      <c r="C25" s="12" t="s">
        <v>21</v>
      </c>
      <c r="D25" s="12" t="s">
        <v>53</v>
      </c>
      <c r="E25" s="13" t="n">
        <v>10</v>
      </c>
      <c r="F25" s="12" t="s">
        <v>27</v>
      </c>
      <c r="G25" s="13" t="n">
        <v>2</v>
      </c>
      <c r="H25" s="12" t="s">
        <v>30</v>
      </c>
      <c r="I25" s="13" t="n">
        <v>1</v>
      </c>
      <c r="J25" s="13" t="n">
        <v>1</v>
      </c>
      <c r="K25" s="14" t="n">
        <v>0.402148441925951</v>
      </c>
      <c r="L25" s="12" t="s">
        <v>28</v>
      </c>
      <c r="M25" s="16" t="n">
        <v>68</v>
      </c>
      <c r="N25" s="16" t="n">
        <v>1229</v>
      </c>
      <c r="Q25" s="0" t="n">
        <f aca="false">N25+P25</f>
        <v>1229</v>
      </c>
      <c r="R25" s="0" t="n">
        <v>133</v>
      </c>
      <c r="S25" s="0" t="n">
        <v>205</v>
      </c>
      <c r="T25" s="0" t="n">
        <f aca="false">(S25-R25)+1</f>
        <v>73</v>
      </c>
    </row>
    <row r="26" customFormat="false" ht="12" hidden="false" customHeight="true" outlineLevel="0" collapsed="false">
      <c r="A26" s="11" t="n">
        <v>40300</v>
      </c>
      <c r="B26" s="12" t="s">
        <v>20</v>
      </c>
      <c r="C26" s="12" t="s">
        <v>21</v>
      </c>
      <c r="D26" s="12" t="s">
        <v>54</v>
      </c>
      <c r="E26" s="13" t="n">
        <v>10</v>
      </c>
      <c r="F26" s="12" t="s">
        <v>27</v>
      </c>
      <c r="G26" s="13" t="n">
        <v>1</v>
      </c>
      <c r="H26" s="12" t="s">
        <v>24</v>
      </c>
      <c r="I26" s="13" t="n">
        <v>2</v>
      </c>
      <c r="J26" s="13" t="n">
        <v>2</v>
      </c>
      <c r="K26" s="14" t="n">
        <v>0.799267176900042</v>
      </c>
      <c r="L26" s="12" t="s">
        <v>28</v>
      </c>
      <c r="M26" s="16" t="n">
        <v>23</v>
      </c>
      <c r="N26" s="16" t="n">
        <v>437</v>
      </c>
      <c r="Q26" s="0" t="n">
        <f aca="false">N26+P26</f>
        <v>437</v>
      </c>
      <c r="R26" s="0" t="n">
        <v>141</v>
      </c>
      <c r="S26" s="0" t="n">
        <v>236</v>
      </c>
      <c r="T26" s="0" t="n">
        <f aca="false">(S26-R26)+1</f>
        <v>96</v>
      </c>
    </row>
    <row r="27" customFormat="false" ht="12" hidden="false" customHeight="true" outlineLevel="0" collapsed="false">
      <c r="A27" s="11" t="n">
        <v>40300</v>
      </c>
      <c r="B27" s="12" t="s">
        <v>20</v>
      </c>
      <c r="C27" s="12" t="s">
        <v>21</v>
      </c>
      <c r="D27" s="12" t="s">
        <v>55</v>
      </c>
      <c r="E27" s="13" t="n">
        <v>10</v>
      </c>
      <c r="F27" s="12" t="s">
        <v>27</v>
      </c>
      <c r="G27" s="13" t="n">
        <v>2</v>
      </c>
      <c r="H27" s="12" t="s">
        <v>30</v>
      </c>
      <c r="I27" s="13" t="n">
        <v>1</v>
      </c>
      <c r="J27" s="13" t="n">
        <v>1</v>
      </c>
      <c r="K27" s="14" t="n">
        <v>0.48403696558806</v>
      </c>
      <c r="L27" s="12" t="s">
        <v>28</v>
      </c>
      <c r="M27" s="16" t="n">
        <v>58</v>
      </c>
      <c r="N27" s="16" t="n">
        <v>2560</v>
      </c>
      <c r="Q27" s="0" t="n">
        <f aca="false">N27+P27</f>
        <v>2560</v>
      </c>
      <c r="R27" s="0" t="n">
        <v>132</v>
      </c>
      <c r="S27" s="0" t="n">
        <v>205</v>
      </c>
      <c r="T27" s="0" t="n">
        <f aca="false">(S27-R27)+1</f>
        <v>74</v>
      </c>
    </row>
    <row r="28" customFormat="false" ht="12" hidden="false" customHeight="true" outlineLevel="0" collapsed="false">
      <c r="A28" s="11" t="n">
        <v>40300</v>
      </c>
      <c r="B28" s="12" t="s">
        <v>20</v>
      </c>
      <c r="C28" s="12" t="s">
        <v>21</v>
      </c>
      <c r="D28" s="12" t="s">
        <v>56</v>
      </c>
      <c r="E28" s="13" t="n">
        <v>10</v>
      </c>
      <c r="F28" s="12" t="s">
        <v>27</v>
      </c>
      <c r="G28" s="13" t="n">
        <v>1</v>
      </c>
      <c r="H28" s="12" t="s">
        <v>24</v>
      </c>
      <c r="I28" s="13" t="n">
        <v>1</v>
      </c>
      <c r="J28" s="13" t="n">
        <v>1</v>
      </c>
      <c r="K28" s="14" t="n">
        <v>0.614516192273613</v>
      </c>
      <c r="L28" s="12" t="s">
        <v>28</v>
      </c>
      <c r="M28" s="16" t="n">
        <v>39</v>
      </c>
      <c r="N28" s="16" t="n">
        <v>983</v>
      </c>
      <c r="Q28" s="0" t="n">
        <f aca="false">N28+P28</f>
        <v>983</v>
      </c>
      <c r="R28" s="0" t="n">
        <v>132</v>
      </c>
      <c r="S28" s="0" t="n">
        <v>191</v>
      </c>
      <c r="T28" s="0" t="n">
        <f aca="false">(S28-R28)+1</f>
        <v>60</v>
      </c>
    </row>
    <row r="29" customFormat="false" ht="12" hidden="false" customHeight="true" outlineLevel="0" collapsed="false">
      <c r="A29" s="11" t="n">
        <v>40300</v>
      </c>
      <c r="B29" s="12" t="s">
        <v>20</v>
      </c>
      <c r="C29" s="12" t="s">
        <v>21</v>
      </c>
      <c r="D29" s="12" t="s">
        <v>57</v>
      </c>
      <c r="E29" s="13" t="n">
        <v>10</v>
      </c>
      <c r="F29" s="12" t="s">
        <v>27</v>
      </c>
      <c r="G29" s="13" t="n">
        <v>2</v>
      </c>
      <c r="H29" s="12" t="s">
        <v>30</v>
      </c>
      <c r="I29" s="13" t="n">
        <v>2</v>
      </c>
      <c r="J29" s="13" t="n">
        <v>2</v>
      </c>
      <c r="K29" s="14" t="n">
        <v>1.04776570817116</v>
      </c>
      <c r="L29" s="12" t="s">
        <v>25</v>
      </c>
      <c r="M29" s="16" t="n">
        <v>8</v>
      </c>
      <c r="N29" s="16" t="n">
        <v>608</v>
      </c>
      <c r="Q29" s="0" t="n">
        <f aca="false">N29+P29</f>
        <v>608</v>
      </c>
      <c r="R29" s="0" t="n">
        <v>174</v>
      </c>
      <c r="S29" s="0" t="n">
        <v>189</v>
      </c>
      <c r="T29" s="0" t="n">
        <f aca="false">(S29-R29)+1</f>
        <v>16</v>
      </c>
    </row>
    <row r="30" customFormat="false" ht="12" hidden="false" customHeight="true" outlineLevel="0" collapsed="false">
      <c r="A30" s="11" t="n">
        <v>40300</v>
      </c>
      <c r="B30" s="12" t="s">
        <v>20</v>
      </c>
      <c r="C30" s="12" t="s">
        <v>21</v>
      </c>
      <c r="D30" s="12" t="s">
        <v>58</v>
      </c>
      <c r="E30" s="13" t="n">
        <v>10</v>
      </c>
      <c r="F30" s="12" t="s">
        <v>27</v>
      </c>
      <c r="G30" s="13" t="n">
        <v>2</v>
      </c>
      <c r="H30" s="12" t="s">
        <v>30</v>
      </c>
      <c r="I30" s="13" t="n">
        <v>1</v>
      </c>
      <c r="J30" s="13" t="n">
        <v>1</v>
      </c>
      <c r="K30" s="14" t="n">
        <v>0.579699159804559</v>
      </c>
      <c r="L30" s="12" t="s">
        <v>28</v>
      </c>
      <c r="M30" s="16" t="n">
        <v>33</v>
      </c>
      <c r="N30" s="16" t="n">
        <v>2393</v>
      </c>
      <c r="Q30" s="0" t="n">
        <f aca="false">N30+P30</f>
        <v>2393</v>
      </c>
      <c r="R30" s="0" t="n">
        <v>132</v>
      </c>
      <c r="S30" s="0" t="n">
        <v>202</v>
      </c>
      <c r="T30" s="0" t="n">
        <f aca="false">(S30-R30)+1</f>
        <v>71</v>
      </c>
    </row>
    <row r="31" customFormat="false" ht="12" hidden="false" customHeight="true" outlineLevel="0" collapsed="false">
      <c r="A31" s="11" t="n">
        <v>40300</v>
      </c>
      <c r="B31" s="12" t="s">
        <v>20</v>
      </c>
      <c r="C31" s="12" t="s">
        <v>21</v>
      </c>
      <c r="D31" s="12" t="s">
        <v>59</v>
      </c>
      <c r="E31" s="13" t="n">
        <v>10</v>
      </c>
      <c r="F31" s="12" t="s">
        <v>23</v>
      </c>
      <c r="G31" s="13" t="n">
        <v>2</v>
      </c>
      <c r="H31" s="12" t="s">
        <v>30</v>
      </c>
      <c r="I31" s="13" t="n">
        <v>2</v>
      </c>
      <c r="J31" s="13" t="n">
        <v>2</v>
      </c>
      <c r="K31" s="14" t="n">
        <v>1.13453854502254</v>
      </c>
      <c r="L31" s="12" t="s">
        <v>25</v>
      </c>
      <c r="M31" s="16" t="n">
        <v>34</v>
      </c>
      <c r="N31" s="16" t="n">
        <v>896</v>
      </c>
      <c r="Q31" s="0" t="n">
        <f aca="false">N31+P31</f>
        <v>896</v>
      </c>
      <c r="R31" s="0" t="n">
        <v>132</v>
      </c>
      <c r="S31" s="0" t="n">
        <v>147</v>
      </c>
      <c r="T31" s="0" t="n">
        <f aca="false">(S31-R31)+1</f>
        <v>16</v>
      </c>
    </row>
    <row r="32" s="23" customFormat="true" ht="12" hidden="false" customHeight="true" outlineLevel="0" collapsed="false">
      <c r="A32" s="18" t="n">
        <v>40300</v>
      </c>
      <c r="B32" s="19" t="s">
        <v>20</v>
      </c>
      <c r="C32" s="19" t="s">
        <v>21</v>
      </c>
      <c r="D32" s="19" t="s">
        <v>60</v>
      </c>
      <c r="E32" s="20" t="n">
        <v>10</v>
      </c>
      <c r="F32" s="19" t="s">
        <v>27</v>
      </c>
      <c r="G32" s="20" t="n">
        <v>1</v>
      </c>
      <c r="H32" s="19" t="s">
        <v>24</v>
      </c>
      <c r="I32" s="20" t="n">
        <v>2</v>
      </c>
      <c r="J32" s="20" t="n">
        <v>2</v>
      </c>
      <c r="K32" s="21" t="n">
        <v>1.06959492282878</v>
      </c>
      <c r="L32" s="19" t="s">
        <v>25</v>
      </c>
      <c r="M32" s="22" t="n">
        <v>22</v>
      </c>
      <c r="N32" s="22" t="n">
        <v>1056</v>
      </c>
      <c r="Q32" s="23" t="n">
        <f aca="false">N32+P32</f>
        <v>1056</v>
      </c>
      <c r="R32" s="23" t="n">
        <v>133</v>
      </c>
      <c r="S32" s="23" t="n">
        <v>210</v>
      </c>
      <c r="T32" s="23" t="n">
        <f aca="false">(S32-R32)+1</f>
        <v>78</v>
      </c>
    </row>
    <row r="33" customFormat="false" ht="12" hidden="false" customHeight="true" outlineLevel="0" collapsed="false">
      <c r="A33" s="24" t="n">
        <v>40300</v>
      </c>
      <c r="B33" s="25" t="s">
        <v>20</v>
      </c>
      <c r="C33" s="25" t="s">
        <v>21</v>
      </c>
      <c r="D33" s="25" t="s">
        <v>61</v>
      </c>
      <c r="E33" s="26" t="n">
        <v>10</v>
      </c>
      <c r="F33" s="25" t="s">
        <v>27</v>
      </c>
      <c r="G33" s="26" t="n">
        <v>2</v>
      </c>
      <c r="H33" s="25" t="s">
        <v>30</v>
      </c>
      <c r="I33" s="26" t="n">
        <v>3</v>
      </c>
      <c r="J33" s="26" t="n">
        <v>3</v>
      </c>
      <c r="K33" s="27" t="n">
        <v>2.50699293233534</v>
      </c>
      <c r="L33" s="25" t="s">
        <v>31</v>
      </c>
      <c r="M33" s="16" t="n">
        <v>21</v>
      </c>
      <c r="N33" s="16" t="n">
        <v>1083</v>
      </c>
      <c r="O33" s="0" t="n">
        <v>15</v>
      </c>
      <c r="P33" s="0" t="n">
        <v>978</v>
      </c>
      <c r="Q33" s="0" t="n">
        <f aca="false">N33+P33</f>
        <v>2061</v>
      </c>
      <c r="R33" s="0" t="n">
        <v>140</v>
      </c>
      <c r="S33" s="0" t="n">
        <v>240</v>
      </c>
      <c r="T33" s="0" t="n">
        <f aca="false">(S33-R33)+1</f>
        <v>101</v>
      </c>
    </row>
    <row r="34" customFormat="false" ht="12" hidden="false" customHeight="true" outlineLevel="0" collapsed="false">
      <c r="A34" s="11" t="n">
        <v>40301</v>
      </c>
      <c r="B34" s="12" t="s">
        <v>20</v>
      </c>
      <c r="C34" s="12" t="s">
        <v>21</v>
      </c>
      <c r="D34" s="12" t="s">
        <v>62</v>
      </c>
      <c r="E34" s="13" t="n">
        <v>10</v>
      </c>
      <c r="F34" s="12" t="s">
        <v>27</v>
      </c>
      <c r="G34" s="13" t="n">
        <v>2</v>
      </c>
      <c r="H34" s="12" t="s">
        <v>30</v>
      </c>
      <c r="I34" s="13" t="n">
        <v>3</v>
      </c>
      <c r="J34" s="13" t="n">
        <v>3</v>
      </c>
      <c r="K34" s="14" t="n">
        <v>2.19495160840637</v>
      </c>
      <c r="L34" s="12" t="s">
        <v>25</v>
      </c>
      <c r="M34" s="16" t="n">
        <v>46</v>
      </c>
      <c r="N34" s="16" t="n">
        <v>2536</v>
      </c>
      <c r="Q34" s="0" t="n">
        <f aca="false">N34+P34</f>
        <v>2536</v>
      </c>
      <c r="R34" s="0" t="n">
        <v>143</v>
      </c>
      <c r="S34" s="0" t="n">
        <v>228</v>
      </c>
      <c r="T34" s="0" t="n">
        <f aca="false">(S34-R34)+1</f>
        <v>86</v>
      </c>
    </row>
    <row r="35" customFormat="false" ht="12" hidden="false" customHeight="true" outlineLevel="0" collapsed="false">
      <c r="A35" s="28" t="n">
        <v>40303</v>
      </c>
      <c r="B35" s="29" t="s">
        <v>20</v>
      </c>
      <c r="C35" s="29" t="s">
        <v>21</v>
      </c>
      <c r="D35" s="29" t="s">
        <v>63</v>
      </c>
      <c r="E35" s="13" t="n">
        <v>10</v>
      </c>
      <c r="F35" s="12"/>
      <c r="G35" s="13" t="n">
        <v>1</v>
      </c>
      <c r="H35" s="12" t="s">
        <v>24</v>
      </c>
      <c r="I35" s="13" t="n">
        <v>3</v>
      </c>
      <c r="J35" s="13" t="n">
        <v>3</v>
      </c>
      <c r="K35" s="30" t="n">
        <v>3.3</v>
      </c>
      <c r="L35" s="12"/>
      <c r="M35" s="16" t="n">
        <v>73</v>
      </c>
      <c r="N35" s="16" t="n">
        <v>2878</v>
      </c>
      <c r="O35" s="16" t="n">
        <v>48</v>
      </c>
      <c r="P35" s="16" t="n">
        <v>1657</v>
      </c>
      <c r="Q35" s="0" t="n">
        <f aca="false">N35+P35</f>
        <v>4535</v>
      </c>
      <c r="R35" s="0" t="n">
        <v>132</v>
      </c>
      <c r="S35" s="0" t="n">
        <v>220</v>
      </c>
      <c r="T35" s="0" t="n">
        <f aca="false">(S35-R35)+1</f>
        <v>89</v>
      </c>
    </row>
    <row r="36" s="23" customFormat="true" ht="12" hidden="false" customHeight="true" outlineLevel="0" collapsed="false">
      <c r="A36" s="18" t="n">
        <v>40304</v>
      </c>
      <c r="B36" s="19" t="s">
        <v>20</v>
      </c>
      <c r="C36" s="19" t="s">
        <v>21</v>
      </c>
      <c r="D36" s="19" t="s">
        <v>64</v>
      </c>
      <c r="E36" s="20" t="n">
        <v>10</v>
      </c>
      <c r="F36" s="19" t="s">
        <v>27</v>
      </c>
      <c r="G36" s="20" t="n">
        <v>2</v>
      </c>
      <c r="H36" s="19" t="s">
        <v>30</v>
      </c>
      <c r="I36" s="20" t="n">
        <v>3</v>
      </c>
      <c r="J36" s="20" t="n">
        <v>4</v>
      </c>
      <c r="K36" s="21" t="n">
        <v>4.76326806052033</v>
      </c>
      <c r="L36" s="19" t="s">
        <v>31</v>
      </c>
      <c r="M36" s="22" t="n">
        <v>69</v>
      </c>
      <c r="N36" s="22" t="n">
        <v>2375</v>
      </c>
      <c r="O36" s="22" t="n">
        <v>134</v>
      </c>
      <c r="P36" s="22" t="n">
        <v>1340</v>
      </c>
      <c r="Q36" s="23" t="n">
        <f aca="false">N36+P36</f>
        <v>3715</v>
      </c>
      <c r="R36" s="23" t="n">
        <v>132</v>
      </c>
      <c r="S36" s="23" t="n">
        <v>236</v>
      </c>
      <c r="T36" s="23" t="n">
        <f aca="false">(S36-R36)+1</f>
        <v>105</v>
      </c>
    </row>
    <row r="37" customFormat="false" ht="12" hidden="false" customHeight="true" outlineLevel="0" collapsed="false">
      <c r="A37" s="24" t="n">
        <v>39935</v>
      </c>
      <c r="B37" s="25" t="s">
        <v>20</v>
      </c>
      <c r="C37" s="25" t="s">
        <v>21</v>
      </c>
      <c r="D37" s="25" t="s">
        <v>65</v>
      </c>
      <c r="E37" s="26" t="n">
        <v>9</v>
      </c>
      <c r="F37" s="25" t="s">
        <v>66</v>
      </c>
      <c r="G37" s="26" t="n">
        <v>1</v>
      </c>
      <c r="H37" s="25" t="s">
        <v>24</v>
      </c>
      <c r="I37" s="26" t="n">
        <v>2</v>
      </c>
      <c r="J37" s="26" t="n">
        <v>2</v>
      </c>
      <c r="K37" s="27" t="n">
        <v>1.3636296432386</v>
      </c>
      <c r="L37" s="25" t="s">
        <v>67</v>
      </c>
      <c r="M37" s="16" t="n">
        <v>45</v>
      </c>
      <c r="N37" s="0" t="n">
        <v>1866</v>
      </c>
      <c r="O37" s="0" t="n">
        <v>24</v>
      </c>
      <c r="P37" s="0" t="n">
        <v>1427</v>
      </c>
      <c r="Q37" s="0" t="n">
        <f aca="false">N37+P37</f>
        <v>3293</v>
      </c>
      <c r="R37" s="0" t="n">
        <v>132</v>
      </c>
      <c r="S37" s="0" t="n">
        <v>215</v>
      </c>
      <c r="T37" s="0" t="n">
        <f aca="false">(S37-R37)+1</f>
        <v>84</v>
      </c>
    </row>
    <row r="38" customFormat="false" ht="12" hidden="false" customHeight="true" outlineLevel="0" collapsed="false">
      <c r="A38" s="11" t="n">
        <v>39935</v>
      </c>
      <c r="B38" s="12" t="s">
        <v>20</v>
      </c>
      <c r="C38" s="12" t="s">
        <v>21</v>
      </c>
      <c r="D38" s="12" t="s">
        <v>68</v>
      </c>
      <c r="E38" s="13" t="n">
        <v>9</v>
      </c>
      <c r="F38" s="12" t="s">
        <v>66</v>
      </c>
      <c r="G38" s="13" t="n">
        <v>1</v>
      </c>
      <c r="H38" s="12" t="s">
        <v>24</v>
      </c>
      <c r="I38" s="13" t="n">
        <v>2</v>
      </c>
      <c r="J38" s="13" t="n">
        <v>2</v>
      </c>
      <c r="K38" s="14" t="n">
        <v>1.51191944617678</v>
      </c>
      <c r="L38" s="12" t="s">
        <v>67</v>
      </c>
      <c r="M38" s="16" t="n">
        <v>48</v>
      </c>
      <c r="N38" s="0" t="n">
        <v>1546</v>
      </c>
      <c r="O38" s="0" t="n">
        <v>34</v>
      </c>
      <c r="P38" s="0" t="n">
        <v>1081</v>
      </c>
      <c r="Q38" s="0" t="n">
        <f aca="false">N38+P38</f>
        <v>2627</v>
      </c>
      <c r="R38" s="0" t="n">
        <v>133</v>
      </c>
      <c r="S38" s="0" t="n">
        <v>186</v>
      </c>
      <c r="T38" s="0" t="n">
        <f aca="false">(S38-R38)+1</f>
        <v>54</v>
      </c>
    </row>
    <row r="39" customFormat="false" ht="12" hidden="false" customHeight="true" outlineLevel="0" collapsed="false">
      <c r="A39" s="11" t="n">
        <v>39937</v>
      </c>
      <c r="B39" s="12" t="s">
        <v>20</v>
      </c>
      <c r="C39" s="12" t="s">
        <v>21</v>
      </c>
      <c r="D39" s="12" t="s">
        <v>69</v>
      </c>
      <c r="E39" s="13" t="n">
        <v>9</v>
      </c>
      <c r="F39" s="12" t="s">
        <v>66</v>
      </c>
      <c r="G39" s="13" t="n">
        <v>2</v>
      </c>
      <c r="H39" s="12" t="s">
        <v>30</v>
      </c>
      <c r="I39" s="13" t="n">
        <v>2</v>
      </c>
      <c r="J39" s="13" t="n">
        <v>2</v>
      </c>
      <c r="K39" s="14" t="n">
        <v>0.890282901420751</v>
      </c>
      <c r="L39" s="12" t="s">
        <v>67</v>
      </c>
      <c r="M39" s="16" t="n">
        <v>27</v>
      </c>
      <c r="N39" s="0" t="n">
        <v>2040</v>
      </c>
      <c r="O39" s="0" t="n">
        <v>13</v>
      </c>
      <c r="P39" s="0" t="n">
        <v>916</v>
      </c>
      <c r="Q39" s="0" t="n">
        <f aca="false">N39+P39</f>
        <v>2956</v>
      </c>
      <c r="R39" s="0" t="n">
        <v>132</v>
      </c>
      <c r="S39" s="0" t="n">
        <v>190</v>
      </c>
      <c r="T39" s="0" t="n">
        <f aca="false">(S39-R39)+1</f>
        <v>59</v>
      </c>
    </row>
    <row r="40" customFormat="false" ht="12" hidden="false" customHeight="true" outlineLevel="0" collapsed="false">
      <c r="A40" s="11" t="n">
        <v>39937</v>
      </c>
      <c r="B40" s="12" t="s">
        <v>20</v>
      </c>
      <c r="C40" s="12" t="s">
        <v>21</v>
      </c>
      <c r="D40" s="12" t="s">
        <v>70</v>
      </c>
      <c r="E40" s="13" t="n">
        <v>9</v>
      </c>
      <c r="F40" s="12" t="s">
        <v>66</v>
      </c>
      <c r="G40" s="13" t="n">
        <v>1</v>
      </c>
      <c r="H40" s="12" t="s">
        <v>24</v>
      </c>
      <c r="I40" s="13" t="n">
        <v>2</v>
      </c>
      <c r="J40" s="13" t="n">
        <v>2</v>
      </c>
      <c r="K40" s="14" t="n">
        <v>1.5828784605031</v>
      </c>
      <c r="L40" s="12" t="s">
        <v>67</v>
      </c>
      <c r="M40" s="16" t="n">
        <v>35</v>
      </c>
      <c r="N40" s="0" t="n">
        <v>991</v>
      </c>
      <c r="O40" s="0" t="n">
        <v>17</v>
      </c>
      <c r="P40" s="0" t="n">
        <v>935</v>
      </c>
      <c r="Q40" s="0" t="n">
        <f aca="false">N40+P40</f>
        <v>1926</v>
      </c>
      <c r="R40" s="0" t="n">
        <v>134</v>
      </c>
      <c r="S40" s="0" t="n">
        <v>208</v>
      </c>
      <c r="T40" s="0" t="n">
        <f aca="false">(S40-R40)+1</f>
        <v>75</v>
      </c>
    </row>
    <row r="41" customFormat="false" ht="12" hidden="false" customHeight="true" outlineLevel="0" collapsed="false">
      <c r="A41" s="11" t="n">
        <v>39937</v>
      </c>
      <c r="B41" s="12" t="s">
        <v>20</v>
      </c>
      <c r="C41" s="12" t="s">
        <v>21</v>
      </c>
      <c r="D41" s="12" t="s">
        <v>71</v>
      </c>
      <c r="E41" s="13" t="n">
        <v>9</v>
      </c>
      <c r="F41" s="12" t="s">
        <v>66</v>
      </c>
      <c r="G41" s="13" t="n">
        <v>1</v>
      </c>
      <c r="H41" s="12" t="s">
        <v>24</v>
      </c>
      <c r="I41" s="13" t="n">
        <v>3</v>
      </c>
      <c r="J41" s="13" t="n">
        <v>3</v>
      </c>
      <c r="K41" s="14" t="n">
        <v>2.7</v>
      </c>
      <c r="L41" s="12" t="s">
        <v>72</v>
      </c>
      <c r="M41" s="31"/>
      <c r="O41" s="0" t="n">
        <v>28</v>
      </c>
      <c r="P41" s="0" t="n">
        <v>1700</v>
      </c>
      <c r="Q41" s="0" t="n">
        <f aca="false">N41+P41</f>
        <v>1700</v>
      </c>
      <c r="R41" s="0" t="n">
        <v>132</v>
      </c>
      <c r="S41" s="0" t="n">
        <v>198</v>
      </c>
      <c r="T41" s="0" t="n">
        <f aca="false">(S41-R41)+1</f>
        <v>67</v>
      </c>
    </row>
    <row r="42" customFormat="false" ht="12" hidden="false" customHeight="true" outlineLevel="0" collapsed="false">
      <c r="A42" s="11" t="n">
        <v>39937</v>
      </c>
      <c r="B42" s="12" t="s">
        <v>20</v>
      </c>
      <c r="C42" s="12" t="s">
        <v>21</v>
      </c>
      <c r="D42" s="12" t="s">
        <v>73</v>
      </c>
      <c r="E42" s="13" t="n">
        <v>9</v>
      </c>
      <c r="F42" s="12" t="s">
        <v>66</v>
      </c>
      <c r="G42" s="13" t="n">
        <v>2</v>
      </c>
      <c r="H42" s="12" t="s">
        <v>30</v>
      </c>
      <c r="I42" s="13" t="n">
        <v>2</v>
      </c>
      <c r="J42" s="13" t="n">
        <v>2</v>
      </c>
      <c r="K42" s="14" t="n">
        <v>1.22696544113748</v>
      </c>
      <c r="L42" s="12" t="s">
        <v>67</v>
      </c>
      <c r="M42" s="16" t="n">
        <v>10</v>
      </c>
      <c r="N42" s="0" t="n">
        <v>615</v>
      </c>
      <c r="O42" s="0" t="n">
        <v>11</v>
      </c>
      <c r="P42" s="0" t="n">
        <v>828</v>
      </c>
      <c r="Q42" s="0" t="n">
        <f aca="false">N42+P42</f>
        <v>1443</v>
      </c>
      <c r="R42" s="0" t="n">
        <v>132</v>
      </c>
      <c r="S42" s="0" t="n">
        <v>177</v>
      </c>
      <c r="T42" s="0" t="n">
        <f aca="false">(S42-R42)+1</f>
        <v>46</v>
      </c>
    </row>
    <row r="43" customFormat="false" ht="12" hidden="false" customHeight="true" outlineLevel="0" collapsed="false">
      <c r="A43" s="11" t="n">
        <v>39937</v>
      </c>
      <c r="B43" s="12" t="s">
        <v>20</v>
      </c>
      <c r="C43" s="12" t="s">
        <v>21</v>
      </c>
      <c r="D43" s="12" t="s">
        <v>74</v>
      </c>
      <c r="E43" s="13" t="n">
        <v>9</v>
      </c>
      <c r="F43" s="12" t="s">
        <v>66</v>
      </c>
      <c r="G43" s="13" t="n">
        <v>2</v>
      </c>
      <c r="H43" s="12" t="s">
        <v>30</v>
      </c>
      <c r="I43" s="13" t="n">
        <v>2</v>
      </c>
      <c r="J43" s="13" t="n">
        <v>2</v>
      </c>
      <c r="K43" s="14" t="n">
        <v>1.65754236113972</v>
      </c>
      <c r="L43" s="12" t="s">
        <v>67</v>
      </c>
      <c r="M43" s="16" t="n">
        <v>30</v>
      </c>
      <c r="N43" s="0" t="n">
        <v>1588</v>
      </c>
      <c r="O43" s="0" t="n">
        <v>16</v>
      </c>
      <c r="P43" s="0" t="n">
        <v>548</v>
      </c>
      <c r="Q43" s="0" t="n">
        <f aca="false">N43+P43</f>
        <v>2136</v>
      </c>
      <c r="R43" s="0" t="n">
        <v>156</v>
      </c>
      <c r="S43" s="0" t="n">
        <v>185</v>
      </c>
      <c r="T43" s="0" t="n">
        <f aca="false">(S43-R43)+1</f>
        <v>30</v>
      </c>
    </row>
    <row r="44" customFormat="false" ht="12" hidden="false" customHeight="true" outlineLevel="0" collapsed="false">
      <c r="A44" s="11" t="n">
        <v>39937</v>
      </c>
      <c r="B44" s="12" t="s">
        <v>20</v>
      </c>
      <c r="C44" s="12" t="s">
        <v>21</v>
      </c>
      <c r="D44" s="12" t="s">
        <v>75</v>
      </c>
      <c r="E44" s="13" t="n">
        <v>9</v>
      </c>
      <c r="F44" s="12" t="s">
        <v>66</v>
      </c>
      <c r="G44" s="13" t="n">
        <v>2</v>
      </c>
      <c r="H44" s="12" t="s">
        <v>30</v>
      </c>
      <c r="I44" s="13" t="n">
        <v>3</v>
      </c>
      <c r="J44" s="13" t="n">
        <v>3</v>
      </c>
      <c r="K44" s="14" t="n">
        <v>2.93943974421811</v>
      </c>
      <c r="L44" s="12" t="s">
        <v>72</v>
      </c>
      <c r="M44" s="16" t="n">
        <v>15</v>
      </c>
      <c r="N44" s="0" t="n">
        <v>668</v>
      </c>
      <c r="O44" s="0" t="n">
        <v>30</v>
      </c>
      <c r="P44" s="0" t="n">
        <v>1746</v>
      </c>
      <c r="Q44" s="0" t="n">
        <f aca="false">N44+P44</f>
        <v>2414</v>
      </c>
      <c r="R44" s="0" t="n">
        <v>132</v>
      </c>
      <c r="S44" s="0" t="n">
        <v>213</v>
      </c>
      <c r="T44" s="0" t="n">
        <f aca="false">(S44-R44)+1</f>
        <v>82</v>
      </c>
    </row>
    <row r="45" customFormat="false" ht="12" hidden="false" customHeight="true" outlineLevel="0" collapsed="false">
      <c r="A45" s="11" t="n">
        <v>39938</v>
      </c>
      <c r="B45" s="12" t="s">
        <v>20</v>
      </c>
      <c r="C45" s="12" t="s">
        <v>21</v>
      </c>
      <c r="D45" s="12" t="s">
        <v>76</v>
      </c>
      <c r="E45" s="13" t="n">
        <v>9</v>
      </c>
      <c r="F45" s="12" t="s">
        <v>66</v>
      </c>
      <c r="G45" s="13" t="n">
        <v>1</v>
      </c>
      <c r="H45" s="12" t="s">
        <v>24</v>
      </c>
      <c r="I45" s="13" t="n">
        <v>3</v>
      </c>
      <c r="J45" s="13" t="n">
        <v>3</v>
      </c>
      <c r="K45" s="14" t="n">
        <v>2.99462794956628</v>
      </c>
      <c r="L45" s="12" t="s">
        <v>67</v>
      </c>
      <c r="M45" s="16" t="n">
        <v>30</v>
      </c>
      <c r="N45" s="0" t="n">
        <v>1158</v>
      </c>
      <c r="O45" s="0" t="n">
        <v>16</v>
      </c>
      <c r="P45" s="0" t="n">
        <v>1146</v>
      </c>
      <c r="Q45" s="0" t="n">
        <f aca="false">N45+P45</f>
        <v>2304</v>
      </c>
      <c r="R45" s="0" t="n">
        <v>133</v>
      </c>
      <c r="S45" s="0" t="n">
        <v>212</v>
      </c>
      <c r="T45" s="0" t="n">
        <f aca="false">(S45-R45)+1</f>
        <v>80</v>
      </c>
    </row>
    <row r="46" customFormat="false" ht="12" hidden="false" customHeight="true" outlineLevel="0" collapsed="false">
      <c r="A46" s="11" t="n">
        <v>39938</v>
      </c>
      <c r="B46" s="12" t="s">
        <v>20</v>
      </c>
      <c r="C46" s="12" t="s">
        <v>21</v>
      </c>
      <c r="D46" s="12" t="s">
        <v>77</v>
      </c>
      <c r="E46" s="13" t="n">
        <v>9</v>
      </c>
      <c r="F46" s="12" t="s">
        <v>66</v>
      </c>
      <c r="G46" s="13" t="n">
        <v>1</v>
      </c>
      <c r="H46" s="12" t="s">
        <v>24</v>
      </c>
      <c r="I46" s="13" t="n">
        <v>2</v>
      </c>
      <c r="J46" s="13" t="n">
        <v>2</v>
      </c>
      <c r="K46" s="14" t="n">
        <v>1.34030875285463</v>
      </c>
      <c r="L46" s="12" t="s">
        <v>67</v>
      </c>
      <c r="M46" s="16" t="n">
        <v>61</v>
      </c>
      <c r="N46" s="0" t="n">
        <v>2713</v>
      </c>
      <c r="O46" s="0" t="n">
        <v>29</v>
      </c>
      <c r="P46" s="0" t="n">
        <v>1136</v>
      </c>
      <c r="Q46" s="0" t="n">
        <f aca="false">N46+P46</f>
        <v>3849</v>
      </c>
      <c r="R46" s="0" t="n">
        <v>132</v>
      </c>
      <c r="S46" s="0" t="n">
        <v>191</v>
      </c>
      <c r="T46" s="0" t="n">
        <f aca="false">(S46-R46)+1</f>
        <v>60</v>
      </c>
    </row>
    <row r="47" customFormat="false" ht="12" hidden="false" customHeight="true" outlineLevel="0" collapsed="false">
      <c r="A47" s="11" t="n">
        <v>39938</v>
      </c>
      <c r="B47" s="12" t="s">
        <v>20</v>
      </c>
      <c r="C47" s="12" t="s">
        <v>21</v>
      </c>
      <c r="D47" s="12" t="s">
        <v>78</v>
      </c>
      <c r="E47" s="13" t="n">
        <v>9</v>
      </c>
      <c r="F47" s="12" t="s">
        <v>66</v>
      </c>
      <c r="G47" s="13" t="n">
        <v>1</v>
      </c>
      <c r="H47" s="12" t="s">
        <v>24</v>
      </c>
      <c r="I47" s="13" t="n">
        <v>3</v>
      </c>
      <c r="J47" s="13" t="n">
        <v>3</v>
      </c>
      <c r="K47" s="14" t="n">
        <v>2.17078748926605</v>
      </c>
      <c r="L47" s="12" t="s">
        <v>67</v>
      </c>
      <c r="M47" s="16" t="n">
        <v>23</v>
      </c>
      <c r="N47" s="0" t="n">
        <v>712</v>
      </c>
      <c r="O47" s="0" t="n">
        <v>17</v>
      </c>
      <c r="P47" s="0" t="n">
        <v>748</v>
      </c>
      <c r="Q47" s="0" t="n">
        <f aca="false">N47+P47</f>
        <v>1460</v>
      </c>
      <c r="R47" s="0" t="n">
        <v>133</v>
      </c>
      <c r="S47" s="0" t="n">
        <v>235</v>
      </c>
      <c r="T47" s="0" t="n">
        <f aca="false">(S47-R47)+1</f>
        <v>103</v>
      </c>
    </row>
    <row r="48" customFormat="false" ht="12" hidden="false" customHeight="true" outlineLevel="0" collapsed="false">
      <c r="A48" s="11" t="n">
        <v>39938</v>
      </c>
      <c r="B48" s="12" t="s">
        <v>20</v>
      </c>
      <c r="C48" s="12" t="s">
        <v>21</v>
      </c>
      <c r="D48" s="12" t="s">
        <v>79</v>
      </c>
      <c r="E48" s="13" t="n">
        <v>9</v>
      </c>
      <c r="F48" s="12" t="s">
        <v>66</v>
      </c>
      <c r="G48" s="13" t="n">
        <v>2</v>
      </c>
      <c r="H48" s="12" t="s">
        <v>30</v>
      </c>
      <c r="I48" s="13" t="n">
        <v>1</v>
      </c>
      <c r="J48" s="13" t="n">
        <v>1</v>
      </c>
      <c r="K48" s="14" t="n">
        <v>0.579699159804559</v>
      </c>
      <c r="L48" s="12" t="s">
        <v>28</v>
      </c>
      <c r="M48" s="16" t="n">
        <v>20</v>
      </c>
      <c r="N48" s="0" t="n">
        <v>1290</v>
      </c>
      <c r="O48" s="0" t="n">
        <v>16</v>
      </c>
      <c r="P48" s="0" t="n">
        <v>1178</v>
      </c>
      <c r="Q48" s="0" t="n">
        <f aca="false">N48+P48</f>
        <v>2468</v>
      </c>
      <c r="R48" s="0" t="n">
        <v>133</v>
      </c>
      <c r="S48" s="0" t="n">
        <v>188</v>
      </c>
      <c r="T48" s="0" t="n">
        <f aca="false">(S48-R48)+1</f>
        <v>56</v>
      </c>
    </row>
    <row r="49" customFormat="false" ht="12" hidden="false" customHeight="true" outlineLevel="0" collapsed="false">
      <c r="A49" s="11" t="n">
        <v>39938</v>
      </c>
      <c r="B49" s="12" t="s">
        <v>20</v>
      </c>
      <c r="C49" s="12" t="s">
        <v>21</v>
      </c>
      <c r="D49" s="12" t="s">
        <v>80</v>
      </c>
      <c r="E49" s="13" t="n">
        <v>9</v>
      </c>
      <c r="F49" s="12" t="s">
        <v>66</v>
      </c>
      <c r="G49" s="13" t="n">
        <v>1</v>
      </c>
      <c r="H49" s="12" t="s">
        <v>24</v>
      </c>
      <c r="I49" s="13" t="n">
        <v>2</v>
      </c>
      <c r="J49" s="13" t="n">
        <v>2</v>
      </c>
      <c r="K49" s="14" t="n">
        <v>1.2250173412268</v>
      </c>
      <c r="L49" s="12" t="s">
        <v>28</v>
      </c>
      <c r="M49" s="16" t="n">
        <v>26</v>
      </c>
      <c r="N49" s="0" t="n">
        <v>1980</v>
      </c>
      <c r="O49" s="0" t="n">
        <v>21</v>
      </c>
      <c r="P49" s="0" t="n">
        <v>1309</v>
      </c>
      <c r="Q49" s="0" t="n">
        <f aca="false">N49+P49</f>
        <v>3289</v>
      </c>
      <c r="R49" s="0" t="n">
        <v>132</v>
      </c>
      <c r="S49" s="0" t="n">
        <v>180</v>
      </c>
      <c r="T49" s="0" t="n">
        <f aca="false">(S49-R49)+1</f>
        <v>49</v>
      </c>
    </row>
    <row r="50" customFormat="false" ht="12" hidden="false" customHeight="true" outlineLevel="0" collapsed="false">
      <c r="A50" s="11" t="n">
        <v>39938</v>
      </c>
      <c r="B50" s="12" t="s">
        <v>20</v>
      </c>
      <c r="C50" s="12" t="s">
        <v>21</v>
      </c>
      <c r="D50" s="12" t="s">
        <v>81</v>
      </c>
      <c r="E50" s="13" t="n">
        <v>9</v>
      </c>
      <c r="F50" s="12" t="s">
        <v>66</v>
      </c>
      <c r="G50" s="13" t="n">
        <v>2</v>
      </c>
      <c r="H50" s="12" t="s">
        <v>30</v>
      </c>
      <c r="I50" s="13" t="n">
        <v>3</v>
      </c>
      <c r="J50" s="13" t="n">
        <v>3</v>
      </c>
      <c r="K50" s="14" t="n">
        <v>2.19495160840637</v>
      </c>
      <c r="L50" s="12" t="s">
        <v>67</v>
      </c>
      <c r="M50" s="16" t="n">
        <v>36</v>
      </c>
      <c r="N50" s="0" t="n">
        <v>1824</v>
      </c>
      <c r="O50" s="0" t="n">
        <v>28</v>
      </c>
      <c r="P50" s="0" t="n">
        <v>1688</v>
      </c>
      <c r="Q50" s="0" t="n">
        <f aca="false">N50+P50</f>
        <v>3512</v>
      </c>
      <c r="R50" s="0" t="n">
        <v>133</v>
      </c>
      <c r="S50" s="0" t="n">
        <v>178</v>
      </c>
      <c r="T50" s="0" t="n">
        <f aca="false">(S50-R50)+1</f>
        <v>46</v>
      </c>
    </row>
    <row r="51" customFormat="false" ht="12" hidden="false" customHeight="true" outlineLevel="0" collapsed="false">
      <c r="A51" s="11" t="n">
        <v>39939</v>
      </c>
      <c r="B51" s="12" t="s">
        <v>20</v>
      </c>
      <c r="C51" s="12" t="s">
        <v>21</v>
      </c>
      <c r="D51" s="12" t="s">
        <v>82</v>
      </c>
      <c r="E51" s="13" t="n">
        <v>9</v>
      </c>
      <c r="F51" s="12" t="s">
        <v>66</v>
      </c>
      <c r="G51" s="13" t="n">
        <v>2</v>
      </c>
      <c r="H51" s="12" t="s">
        <v>30</v>
      </c>
      <c r="I51" s="13" t="n">
        <v>2</v>
      </c>
      <c r="J51" s="13" t="n">
        <v>2</v>
      </c>
      <c r="K51" s="14" t="n">
        <v>0.81911892344405</v>
      </c>
      <c r="L51" s="12" t="s">
        <v>67</v>
      </c>
      <c r="M51" s="16" t="n">
        <v>40</v>
      </c>
      <c r="N51" s="0" t="n">
        <v>2127</v>
      </c>
      <c r="O51" s="0" t="n">
        <v>16</v>
      </c>
      <c r="P51" s="0" t="n">
        <v>304</v>
      </c>
      <c r="Q51" s="0" t="n">
        <f aca="false">N51+P51</f>
        <v>2431</v>
      </c>
      <c r="R51" s="0" t="n">
        <v>132</v>
      </c>
      <c r="S51" s="0" t="n">
        <v>196</v>
      </c>
      <c r="T51" s="0" t="n">
        <f aca="false">(S51-R51)+1</f>
        <v>65</v>
      </c>
    </row>
    <row r="52" customFormat="false" ht="12" hidden="false" customHeight="true" outlineLevel="0" collapsed="false">
      <c r="A52" s="11" t="n">
        <v>39939</v>
      </c>
      <c r="B52" s="12" t="s">
        <v>20</v>
      </c>
      <c r="C52" s="12" t="s">
        <v>21</v>
      </c>
      <c r="D52" s="12" t="s">
        <v>83</v>
      </c>
      <c r="E52" s="13" t="n">
        <v>9</v>
      </c>
      <c r="F52" s="12" t="s">
        <v>66</v>
      </c>
      <c r="G52" s="13" t="n">
        <v>2</v>
      </c>
      <c r="H52" s="12" t="s">
        <v>30</v>
      </c>
      <c r="I52" s="13" t="n">
        <v>2</v>
      </c>
      <c r="J52" s="13" t="n">
        <v>2</v>
      </c>
      <c r="K52" s="14" t="n">
        <v>1.65754236113972</v>
      </c>
      <c r="L52" s="12" t="s">
        <v>67</v>
      </c>
      <c r="M52" s="16" t="n">
        <v>7</v>
      </c>
      <c r="N52" s="0" t="n">
        <v>685</v>
      </c>
      <c r="O52" s="0" t="n">
        <v>7</v>
      </c>
      <c r="P52" s="0" t="n">
        <v>586</v>
      </c>
      <c r="Q52" s="0" t="n">
        <f aca="false">N52+P52</f>
        <v>1271</v>
      </c>
      <c r="R52" s="0" t="n">
        <v>146</v>
      </c>
      <c r="S52" s="0" t="n">
        <v>152</v>
      </c>
      <c r="T52" s="0" t="n">
        <f aca="false">(S52-R52)+1</f>
        <v>7</v>
      </c>
    </row>
    <row r="53" customFormat="false" ht="12" hidden="false" customHeight="true" outlineLevel="0" collapsed="false">
      <c r="A53" s="11" t="n">
        <v>39940</v>
      </c>
      <c r="B53" s="12" t="s">
        <v>20</v>
      </c>
      <c r="C53" s="12" t="s">
        <v>21</v>
      </c>
      <c r="D53" s="12" t="s">
        <v>84</v>
      </c>
      <c r="E53" s="13" t="n">
        <v>9</v>
      </c>
      <c r="F53" s="12"/>
      <c r="G53" s="13" t="n">
        <v>2</v>
      </c>
      <c r="H53" s="12" t="s">
        <v>30</v>
      </c>
      <c r="I53" s="13" t="n">
        <v>3</v>
      </c>
      <c r="J53" s="13" t="n">
        <v>3</v>
      </c>
      <c r="K53" s="14" t="n">
        <v>2.04997172423686</v>
      </c>
      <c r="L53" s="12" t="s">
        <v>67</v>
      </c>
      <c r="M53" s="16" t="n">
        <v>15</v>
      </c>
      <c r="N53" s="0" t="n">
        <v>209</v>
      </c>
      <c r="Q53" s="0" t="n">
        <f aca="false">N53+P53</f>
        <v>209</v>
      </c>
      <c r="R53" s="0" t="n">
        <v>144</v>
      </c>
      <c r="S53" s="0" t="n">
        <v>201</v>
      </c>
      <c r="T53" s="0" t="n">
        <f aca="false">(S53-R53)+1</f>
        <v>58</v>
      </c>
    </row>
    <row r="54" customFormat="false" ht="12" hidden="false" customHeight="true" outlineLevel="0" collapsed="false">
      <c r="A54" s="11" t="n">
        <v>39940</v>
      </c>
      <c r="B54" s="12" t="s">
        <v>20</v>
      </c>
      <c r="C54" s="12" t="s">
        <v>21</v>
      </c>
      <c r="D54" s="12" t="s">
        <v>85</v>
      </c>
      <c r="E54" s="13" t="n">
        <v>9</v>
      </c>
      <c r="F54" s="12"/>
      <c r="G54" s="13" t="n">
        <v>2</v>
      </c>
      <c r="H54" s="12" t="s">
        <v>30</v>
      </c>
      <c r="I54" s="13" t="n">
        <v>2</v>
      </c>
      <c r="J54" s="13" t="n">
        <v>2</v>
      </c>
      <c r="K54" s="14" t="n">
        <v>1.09045931784663</v>
      </c>
      <c r="L54" s="12" t="s">
        <v>67</v>
      </c>
      <c r="M54" s="16" t="n">
        <v>11</v>
      </c>
      <c r="N54" s="0" t="n">
        <v>307</v>
      </c>
      <c r="Q54" s="0" t="n">
        <f aca="false">N54+P54</f>
        <v>307</v>
      </c>
      <c r="R54" s="0" t="n">
        <v>132</v>
      </c>
      <c r="S54" s="0" t="n">
        <v>142</v>
      </c>
      <c r="T54" s="0" t="n">
        <f aca="false">(S54-R54)+1</f>
        <v>11</v>
      </c>
    </row>
    <row r="55" s="33" customFormat="true" ht="12" hidden="false" customHeight="true" outlineLevel="0" collapsed="false">
      <c r="A55" s="11" t="n">
        <v>39940</v>
      </c>
      <c r="B55" s="12" t="s">
        <v>20</v>
      </c>
      <c r="C55" s="12" t="s">
        <v>21</v>
      </c>
      <c r="D55" s="12" t="s">
        <v>86</v>
      </c>
      <c r="E55" s="13" t="n">
        <v>9</v>
      </c>
      <c r="F55" s="12"/>
      <c r="G55" s="13" t="n">
        <v>2</v>
      </c>
      <c r="H55" s="12" t="s">
        <v>30</v>
      </c>
      <c r="I55" s="13" t="n">
        <v>1</v>
      </c>
      <c r="J55" s="13" t="n">
        <v>1</v>
      </c>
      <c r="K55" s="14" t="n">
        <v>0.383640639191725</v>
      </c>
      <c r="L55" s="12" t="s">
        <v>28</v>
      </c>
      <c r="M55" s="32"/>
      <c r="Q55" s="33" t="n">
        <f aca="false">N55+P55</f>
        <v>0</v>
      </c>
    </row>
    <row r="56" customFormat="false" ht="12" hidden="false" customHeight="true" outlineLevel="0" collapsed="false">
      <c r="A56" s="11" t="n">
        <v>39940</v>
      </c>
      <c r="B56" s="12" t="s">
        <v>20</v>
      </c>
      <c r="C56" s="12" t="s">
        <v>21</v>
      </c>
      <c r="D56" s="12" t="s">
        <v>87</v>
      </c>
      <c r="E56" s="13" t="n">
        <v>9</v>
      </c>
      <c r="F56" s="12"/>
      <c r="G56" s="13" t="n">
        <v>1</v>
      </c>
      <c r="H56" s="12" t="s">
        <v>24</v>
      </c>
      <c r="I56" s="13" t="n">
        <v>2</v>
      </c>
      <c r="J56" s="13" t="n">
        <v>2</v>
      </c>
      <c r="K56" s="14" t="n">
        <v>1.7</v>
      </c>
      <c r="L56" s="12"/>
      <c r="M56" s="31"/>
      <c r="O56" s="0" t="n">
        <v>55</v>
      </c>
      <c r="P56" s="0" t="n">
        <v>1979</v>
      </c>
      <c r="Q56" s="0" t="n">
        <f aca="false">N56+P57</f>
        <v>0</v>
      </c>
      <c r="R56" s="0" t="n">
        <v>133</v>
      </c>
      <c r="S56" s="0" t="n">
        <v>200</v>
      </c>
      <c r="T56" s="0" t="n">
        <f aca="false">(S56-R56)+1</f>
        <v>68</v>
      </c>
    </row>
    <row r="57" customFormat="false" ht="12" hidden="false" customHeight="true" outlineLevel="0" collapsed="false">
      <c r="A57" s="11" t="n">
        <v>39940</v>
      </c>
      <c r="B57" s="12" t="s">
        <v>20</v>
      </c>
      <c r="C57" s="12" t="s">
        <v>21</v>
      </c>
      <c r="D57" s="12" t="s">
        <v>88</v>
      </c>
      <c r="E57" s="13" t="n">
        <v>9</v>
      </c>
      <c r="F57" s="12"/>
      <c r="G57" s="13" t="n">
        <v>2</v>
      </c>
      <c r="H57" s="12" t="s">
        <v>30</v>
      </c>
      <c r="I57" s="13" t="n">
        <v>2</v>
      </c>
      <c r="J57" s="13" t="n">
        <v>2</v>
      </c>
      <c r="K57" s="14" t="n">
        <v>1.65754236113972</v>
      </c>
      <c r="L57" s="12" t="s">
        <v>67</v>
      </c>
      <c r="M57" s="15" t="n">
        <v>22</v>
      </c>
      <c r="N57" s="34" t="n">
        <v>916</v>
      </c>
      <c r="Q57" s="0" t="n">
        <f aca="false">N57+P57</f>
        <v>916</v>
      </c>
      <c r="R57" s="0" t="n">
        <v>140</v>
      </c>
      <c r="S57" s="0" t="n">
        <v>183</v>
      </c>
      <c r="T57" s="0" t="n">
        <f aca="false">(S57-R57)+1</f>
        <v>44</v>
      </c>
    </row>
    <row r="58" customFormat="false" ht="12" hidden="false" customHeight="true" outlineLevel="0" collapsed="false">
      <c r="A58" s="11" t="n">
        <v>39940</v>
      </c>
      <c r="B58" s="12" t="s">
        <v>20</v>
      </c>
      <c r="C58" s="12" t="s">
        <v>21</v>
      </c>
      <c r="D58" s="12" t="s">
        <v>89</v>
      </c>
      <c r="E58" s="13" t="n">
        <v>9</v>
      </c>
      <c r="F58" s="12"/>
      <c r="G58" s="13" t="n">
        <v>1</v>
      </c>
      <c r="H58" s="12" t="s">
        <v>24</v>
      </c>
      <c r="I58" s="13" t="n">
        <v>1</v>
      </c>
      <c r="J58" s="13" t="n">
        <v>1</v>
      </c>
      <c r="K58" s="14" t="n">
        <v>0.659317546093974</v>
      </c>
      <c r="L58" s="12" t="s">
        <v>28</v>
      </c>
      <c r="M58" s="15" t="n">
        <v>6</v>
      </c>
      <c r="N58" s="34" t="n">
        <v>297</v>
      </c>
      <c r="Q58" s="0" t="n">
        <f aca="false">N58+P58</f>
        <v>297</v>
      </c>
      <c r="R58" s="0" t="n">
        <v>151</v>
      </c>
      <c r="S58" s="0" t="n">
        <v>156</v>
      </c>
      <c r="T58" s="0" t="n">
        <f aca="false">(S58-R58)+1</f>
        <v>6</v>
      </c>
    </row>
    <row r="59" customFormat="false" ht="12" hidden="false" customHeight="true" outlineLevel="0" collapsed="false">
      <c r="A59" s="11" t="n">
        <v>39940</v>
      </c>
      <c r="B59" s="12" t="s">
        <v>20</v>
      </c>
      <c r="C59" s="12" t="s">
        <v>21</v>
      </c>
      <c r="D59" s="12" t="s">
        <v>90</v>
      </c>
      <c r="E59" s="13" t="n">
        <v>9</v>
      </c>
      <c r="F59" s="12"/>
      <c r="G59" s="13" t="n">
        <v>1</v>
      </c>
      <c r="H59" s="12" t="s">
        <v>24</v>
      </c>
      <c r="I59" s="13" t="n">
        <v>3</v>
      </c>
      <c r="J59" s="13" t="n">
        <v>4</v>
      </c>
      <c r="K59" s="14" t="n">
        <v>3.48228957047322</v>
      </c>
      <c r="L59" s="12" t="s">
        <v>72</v>
      </c>
      <c r="M59" s="34"/>
      <c r="N59" s="34"/>
      <c r="O59" s="0" t="n">
        <v>9</v>
      </c>
      <c r="P59" s="0" t="n">
        <v>362</v>
      </c>
      <c r="Q59" s="0" t="n">
        <f aca="false">N59+P59</f>
        <v>362</v>
      </c>
      <c r="R59" s="0" t="n">
        <v>135</v>
      </c>
      <c r="S59" s="0" t="n">
        <v>173</v>
      </c>
      <c r="T59" s="0" t="n">
        <f aca="false">(S59-R59)+1</f>
        <v>39</v>
      </c>
    </row>
    <row r="60" customFormat="false" ht="12" hidden="false" customHeight="true" outlineLevel="0" collapsed="false">
      <c r="A60" s="11" t="n">
        <v>39941</v>
      </c>
      <c r="B60" s="12" t="s">
        <v>20</v>
      </c>
      <c r="C60" s="12" t="s">
        <v>21</v>
      </c>
      <c r="D60" s="12" t="s">
        <v>91</v>
      </c>
      <c r="E60" s="13" t="n">
        <v>9</v>
      </c>
      <c r="F60" s="12"/>
      <c r="G60" s="13" t="n">
        <v>2</v>
      </c>
      <c r="H60" s="12" t="s">
        <v>30</v>
      </c>
      <c r="I60" s="13" t="n">
        <v>3</v>
      </c>
      <c r="J60" s="13" t="n">
        <v>3</v>
      </c>
      <c r="K60" s="14" t="n">
        <v>2.50699293233534</v>
      </c>
      <c r="L60" s="12" t="s">
        <v>72</v>
      </c>
      <c r="M60" s="35" t="n">
        <v>19</v>
      </c>
      <c r="N60" s="16" t="n">
        <v>591</v>
      </c>
      <c r="Q60" s="0" t="n">
        <f aca="false">N60+P60</f>
        <v>591</v>
      </c>
      <c r="R60" s="0" t="n">
        <v>133</v>
      </c>
      <c r="S60" s="0" t="n">
        <v>163</v>
      </c>
      <c r="T60" s="0" t="n">
        <f aca="false">(S60-R60)+1</f>
        <v>31</v>
      </c>
    </row>
    <row r="61" customFormat="false" ht="12" hidden="false" customHeight="true" outlineLevel="0" collapsed="false">
      <c r="A61" s="11" t="n">
        <v>39941</v>
      </c>
      <c r="B61" s="12" t="s">
        <v>20</v>
      </c>
      <c r="C61" s="12" t="s">
        <v>21</v>
      </c>
      <c r="D61" s="12" t="s">
        <v>92</v>
      </c>
      <c r="E61" s="13" t="n">
        <v>9</v>
      </c>
      <c r="F61" s="12"/>
      <c r="G61" s="13" t="n">
        <v>2</v>
      </c>
      <c r="H61" s="12" t="s">
        <v>30</v>
      </c>
      <c r="I61" s="13" t="n">
        <v>1</v>
      </c>
      <c r="J61" s="13" t="n">
        <v>1</v>
      </c>
      <c r="K61" s="14" t="n">
        <v>0.365870439019734</v>
      </c>
      <c r="L61" s="12" t="s">
        <v>28</v>
      </c>
      <c r="M61" s="35" t="n">
        <v>32</v>
      </c>
      <c r="N61" s="16" t="n">
        <v>1241</v>
      </c>
      <c r="Q61" s="0" t="n">
        <f aca="false">N61+P61</f>
        <v>1241</v>
      </c>
      <c r="R61" s="0" t="n">
        <v>132</v>
      </c>
      <c r="S61" s="0" t="n">
        <v>198</v>
      </c>
      <c r="T61" s="0" t="n">
        <f aca="false">(S61-R61)+1</f>
        <v>67</v>
      </c>
    </row>
    <row r="62" customFormat="false" ht="12" hidden="false" customHeight="true" outlineLevel="0" collapsed="false">
      <c r="A62" s="11" t="n">
        <v>39941</v>
      </c>
      <c r="B62" s="12" t="s">
        <v>20</v>
      </c>
      <c r="C62" s="12" t="s">
        <v>21</v>
      </c>
      <c r="D62" s="12" t="s">
        <v>93</v>
      </c>
      <c r="E62" s="13" t="n">
        <v>9</v>
      </c>
      <c r="F62" s="12"/>
      <c r="G62" s="13" t="n">
        <v>1</v>
      </c>
      <c r="H62" s="12" t="s">
        <v>24</v>
      </c>
      <c r="I62" s="13" t="n">
        <v>1</v>
      </c>
      <c r="J62" s="13" t="n">
        <v>1</v>
      </c>
      <c r="K62" s="14" t="n">
        <v>0.738359090667202</v>
      </c>
      <c r="L62" s="12" t="s">
        <v>28</v>
      </c>
      <c r="M62" s="16" t="n">
        <v>39</v>
      </c>
      <c r="N62" s="16" t="n">
        <v>1213</v>
      </c>
      <c r="Q62" s="0" t="n">
        <f aca="false">N62+P62</f>
        <v>1213</v>
      </c>
      <c r="R62" s="0" t="n">
        <v>133</v>
      </c>
      <c r="S62" s="0" t="n">
        <v>225</v>
      </c>
      <c r="T62" s="0" t="n">
        <f aca="false">(S62-R62)+1</f>
        <v>93</v>
      </c>
    </row>
    <row r="63" customFormat="false" ht="12" hidden="false" customHeight="true" outlineLevel="0" collapsed="false">
      <c r="A63" s="11" t="n">
        <v>39941</v>
      </c>
      <c r="B63" s="12" t="s">
        <v>20</v>
      </c>
      <c r="C63" s="12" t="s">
        <v>21</v>
      </c>
      <c r="D63" s="12" t="s">
        <v>94</v>
      </c>
      <c r="E63" s="13" t="n">
        <v>9</v>
      </c>
      <c r="F63" s="12"/>
      <c r="G63" s="13" t="n">
        <v>2</v>
      </c>
      <c r="H63" s="12" t="s">
        <v>30</v>
      </c>
      <c r="I63" s="13" t="n">
        <v>3</v>
      </c>
      <c r="J63" s="13" t="n">
        <v>3</v>
      </c>
      <c r="K63" s="14" t="n">
        <v>2.19495160840637</v>
      </c>
      <c r="L63" s="12" t="s">
        <v>72</v>
      </c>
      <c r="M63" s="16" t="n">
        <v>53</v>
      </c>
      <c r="N63" s="16" t="n">
        <v>2628</v>
      </c>
      <c r="Q63" s="0" t="n">
        <f aca="false">N63+P63</f>
        <v>2628</v>
      </c>
      <c r="R63" s="0" t="n">
        <v>132</v>
      </c>
      <c r="S63" s="0" t="n">
        <v>204</v>
      </c>
      <c r="T63" s="0" t="n">
        <f aca="false">(S63-R63)+1</f>
        <v>73</v>
      </c>
    </row>
    <row r="64" customFormat="false" ht="12" hidden="false" customHeight="true" outlineLevel="0" collapsed="false">
      <c r="A64" s="11" t="n">
        <v>39941</v>
      </c>
      <c r="B64" s="12" t="s">
        <v>20</v>
      </c>
      <c r="C64" s="12" t="s">
        <v>21</v>
      </c>
      <c r="D64" s="12" t="s">
        <v>95</v>
      </c>
      <c r="E64" s="13" t="n">
        <v>9</v>
      </c>
      <c r="F64" s="12"/>
      <c r="G64" s="13" t="n">
        <v>2</v>
      </c>
      <c r="H64" s="12" t="s">
        <v>30</v>
      </c>
      <c r="I64" s="13" t="n">
        <v>2</v>
      </c>
      <c r="J64" s="13" t="n">
        <v>2</v>
      </c>
      <c r="K64" s="14" t="n">
        <v>0.890282901420751</v>
      </c>
      <c r="L64" s="12" t="s">
        <v>67</v>
      </c>
      <c r="M64" s="35" t="n">
        <v>30</v>
      </c>
      <c r="N64" s="16" t="n">
        <v>1063</v>
      </c>
      <c r="Q64" s="0" t="n">
        <f aca="false">N64+P64</f>
        <v>1063</v>
      </c>
      <c r="R64" s="0" t="n">
        <v>132</v>
      </c>
      <c r="S64" s="0" t="n">
        <v>204</v>
      </c>
      <c r="T64" s="0" t="n">
        <f aca="false">(S64-R64)+1</f>
        <v>73</v>
      </c>
    </row>
    <row r="65" customFormat="false" ht="12" hidden="false" customHeight="true" outlineLevel="0" collapsed="false">
      <c r="A65" s="11" t="n">
        <v>39941</v>
      </c>
      <c r="B65" s="12" t="s">
        <v>20</v>
      </c>
      <c r="C65" s="12" t="s">
        <v>21</v>
      </c>
      <c r="D65" s="12" t="s">
        <v>96</v>
      </c>
      <c r="E65" s="13" t="n">
        <v>9</v>
      </c>
      <c r="F65" s="12"/>
      <c r="G65" s="13" t="n">
        <v>2</v>
      </c>
      <c r="H65" s="12" t="s">
        <v>30</v>
      </c>
      <c r="I65" s="13" t="n">
        <v>3</v>
      </c>
      <c r="J65" s="13" t="n">
        <v>4</v>
      </c>
      <c r="K65" s="14" t="n">
        <v>3.41970400813455</v>
      </c>
      <c r="L65" s="12" t="s">
        <v>72</v>
      </c>
      <c r="M65" s="36"/>
      <c r="O65" s="0" t="n">
        <v>33</v>
      </c>
      <c r="P65" s="0" t="n">
        <v>1249</v>
      </c>
      <c r="Q65" s="0" t="n">
        <f aca="false">N65+P65</f>
        <v>1249</v>
      </c>
      <c r="R65" s="0" t="n">
        <v>133</v>
      </c>
      <c r="S65" s="0" t="n">
        <v>208</v>
      </c>
      <c r="T65" s="0" t="n">
        <f aca="false">(S65-R65)+1</f>
        <v>76</v>
      </c>
    </row>
    <row r="66" customFormat="false" ht="12" hidden="false" customHeight="true" outlineLevel="0" collapsed="false">
      <c r="A66" s="11" t="n">
        <v>39941</v>
      </c>
      <c r="B66" s="12" t="s">
        <v>20</v>
      </c>
      <c r="C66" s="12" t="s">
        <v>21</v>
      </c>
      <c r="D66" s="12" t="s">
        <v>97</v>
      </c>
      <c r="E66" s="13" t="n">
        <v>9</v>
      </c>
      <c r="F66" s="12"/>
      <c r="G66" s="13" t="n">
        <v>1</v>
      </c>
      <c r="H66" s="12" t="s">
        <v>24</v>
      </c>
      <c r="I66" s="13" t="n">
        <v>4</v>
      </c>
      <c r="J66" s="13" t="n">
        <v>4</v>
      </c>
      <c r="K66" s="14" t="n">
        <v>7.3055183431838</v>
      </c>
      <c r="L66" s="12" t="s">
        <v>72</v>
      </c>
      <c r="M66" s="36"/>
      <c r="O66" s="0" t="n">
        <v>49</v>
      </c>
      <c r="P66" s="0" t="n">
        <v>2030</v>
      </c>
      <c r="Q66" s="0" t="n">
        <f aca="false">N66+P66</f>
        <v>2030</v>
      </c>
      <c r="R66" s="0" t="n">
        <v>133</v>
      </c>
      <c r="S66" s="0" t="n">
        <v>222</v>
      </c>
      <c r="T66" s="0" t="n">
        <f aca="false">(S66-R66)+1</f>
        <v>90</v>
      </c>
    </row>
    <row r="67" customFormat="false" ht="12" hidden="false" customHeight="true" outlineLevel="0" collapsed="false">
      <c r="A67" s="11" t="n">
        <v>39941</v>
      </c>
      <c r="B67" s="12" t="s">
        <v>20</v>
      </c>
      <c r="C67" s="12" t="s">
        <v>21</v>
      </c>
      <c r="D67" s="12" t="s">
        <v>98</v>
      </c>
      <c r="E67" s="13" t="n">
        <v>9</v>
      </c>
      <c r="F67" s="12"/>
      <c r="G67" s="13" t="n">
        <v>2</v>
      </c>
      <c r="H67" s="12" t="s">
        <v>30</v>
      </c>
      <c r="I67" s="13" t="n">
        <v>1</v>
      </c>
      <c r="J67" s="13" t="n">
        <v>1</v>
      </c>
      <c r="K67" s="14" t="n">
        <v>0.530043606184833</v>
      </c>
      <c r="L67" s="12" t="s">
        <v>67</v>
      </c>
      <c r="M67" s="35" t="n">
        <v>10</v>
      </c>
      <c r="N67" s="16" t="n">
        <v>472</v>
      </c>
      <c r="Q67" s="0" t="n">
        <f aca="false">N67+P67</f>
        <v>472</v>
      </c>
      <c r="R67" s="0" t="n">
        <v>132</v>
      </c>
      <c r="S67" s="0" t="n">
        <v>153</v>
      </c>
      <c r="T67" s="0" t="n">
        <f aca="false">(S67-R67)+1</f>
        <v>22</v>
      </c>
    </row>
    <row r="68" customFormat="false" ht="12" hidden="false" customHeight="true" outlineLevel="0" collapsed="false">
      <c r="A68" s="11" t="n">
        <v>39942</v>
      </c>
      <c r="B68" s="12" t="s">
        <v>20</v>
      </c>
      <c r="C68" s="12" t="s">
        <v>21</v>
      </c>
      <c r="D68" s="12" t="s">
        <v>99</v>
      </c>
      <c r="E68" s="13" t="n">
        <v>9</v>
      </c>
      <c r="F68" s="12"/>
      <c r="G68" s="13" t="n">
        <v>1</v>
      </c>
      <c r="H68" s="12" t="s">
        <v>24</v>
      </c>
      <c r="I68" s="13" t="n">
        <v>2</v>
      </c>
      <c r="J68" s="13" t="n">
        <v>2</v>
      </c>
      <c r="K68" s="14" t="n">
        <v>0.85496050850086</v>
      </c>
      <c r="L68" s="12" t="s">
        <v>28</v>
      </c>
      <c r="M68" s="16" t="n">
        <v>45</v>
      </c>
      <c r="N68" s="16" t="n">
        <v>2066</v>
      </c>
      <c r="Q68" s="0" t="n">
        <f aca="false">N68+P68</f>
        <v>2066</v>
      </c>
      <c r="R68" s="0" t="n">
        <v>132</v>
      </c>
      <c r="S68" s="0" t="n">
        <v>199</v>
      </c>
      <c r="T68" s="0" t="n">
        <f aca="false">(S68-R68)+1</f>
        <v>68</v>
      </c>
    </row>
    <row r="69" customFormat="false" ht="12" hidden="false" customHeight="true" outlineLevel="0" collapsed="false">
      <c r="A69" s="11" t="n">
        <v>39942</v>
      </c>
      <c r="B69" s="12" t="s">
        <v>20</v>
      </c>
      <c r="C69" s="12" t="s">
        <v>21</v>
      </c>
      <c r="D69" s="12" t="s">
        <v>100</v>
      </c>
      <c r="E69" s="13" t="n">
        <v>9</v>
      </c>
      <c r="F69" s="12"/>
      <c r="G69" s="13" t="n">
        <v>2</v>
      </c>
      <c r="H69" s="12" t="s">
        <v>30</v>
      </c>
      <c r="I69" s="13" t="n">
        <v>1</v>
      </c>
      <c r="J69" s="13" t="n">
        <v>1</v>
      </c>
      <c r="K69" s="14" t="n">
        <v>0.48403696558806</v>
      </c>
      <c r="L69" s="12" t="s">
        <v>28</v>
      </c>
      <c r="M69" s="16" t="n">
        <v>40</v>
      </c>
      <c r="N69" s="16" t="n">
        <v>1643</v>
      </c>
      <c r="Q69" s="0" t="n">
        <f aca="false">N69+P69</f>
        <v>1643</v>
      </c>
      <c r="R69" s="0" t="n">
        <v>133</v>
      </c>
      <c r="S69" s="0" t="n">
        <v>181</v>
      </c>
      <c r="T69" s="0" t="n">
        <f aca="false">(S69-R69)+1</f>
        <v>49</v>
      </c>
    </row>
    <row r="70" customFormat="false" ht="12" hidden="false" customHeight="true" outlineLevel="0" collapsed="false">
      <c r="A70" s="11" t="n">
        <v>39942</v>
      </c>
      <c r="B70" s="12" t="s">
        <v>20</v>
      </c>
      <c r="C70" s="12" t="s">
        <v>21</v>
      </c>
      <c r="D70" s="12" t="s">
        <v>101</v>
      </c>
      <c r="E70" s="13" t="n">
        <v>9</v>
      </c>
      <c r="F70" s="12"/>
      <c r="G70" s="13" t="n">
        <v>1</v>
      </c>
      <c r="H70" s="12" t="s">
        <v>24</v>
      </c>
      <c r="I70" s="13" t="n">
        <v>2</v>
      </c>
      <c r="J70" s="13" t="n">
        <v>2</v>
      </c>
      <c r="K70" s="14" t="n">
        <v>0.794470042357574</v>
      </c>
      <c r="L70" s="12" t="s">
        <v>28</v>
      </c>
      <c r="M70" s="35" t="n">
        <v>17</v>
      </c>
      <c r="N70" s="16" t="n">
        <v>879</v>
      </c>
      <c r="Q70" s="0" t="n">
        <f aca="false">N70+P70</f>
        <v>879</v>
      </c>
      <c r="R70" s="0" t="n">
        <v>132</v>
      </c>
      <c r="S70" s="0" t="n">
        <v>154</v>
      </c>
      <c r="T70" s="0" t="n">
        <f aca="false">(S70-R70)+1</f>
        <v>23</v>
      </c>
    </row>
    <row r="71" customFormat="false" ht="12" hidden="false" customHeight="true" outlineLevel="0" collapsed="false">
      <c r="A71" s="11" t="n">
        <v>39942</v>
      </c>
      <c r="B71" s="12" t="s">
        <v>20</v>
      </c>
      <c r="C71" s="12" t="s">
        <v>21</v>
      </c>
      <c r="D71" s="12" t="s">
        <v>102</v>
      </c>
      <c r="E71" s="13" t="n">
        <v>9</v>
      </c>
      <c r="F71" s="12"/>
      <c r="G71" s="13" t="n">
        <v>1</v>
      </c>
      <c r="H71" s="12" t="s">
        <v>24</v>
      </c>
      <c r="I71" s="13" t="n">
        <v>2</v>
      </c>
      <c r="J71" s="13" t="n">
        <v>2</v>
      </c>
      <c r="K71" s="14" t="n">
        <v>1.28919758796173</v>
      </c>
      <c r="L71" s="12" t="s">
        <v>67</v>
      </c>
      <c r="M71" s="36"/>
      <c r="O71" s="0" t="n">
        <v>11</v>
      </c>
      <c r="P71" s="0" t="n">
        <v>661</v>
      </c>
      <c r="Q71" s="0" t="n">
        <f aca="false">N71+P71</f>
        <v>661</v>
      </c>
      <c r="R71" s="0" t="n">
        <v>136</v>
      </c>
      <c r="S71" s="0" t="n">
        <v>169</v>
      </c>
      <c r="T71" s="0" t="n">
        <f aca="false">(S71-R71)+1</f>
        <v>34</v>
      </c>
    </row>
    <row r="72" customFormat="false" ht="12" hidden="false" customHeight="true" outlineLevel="0" collapsed="false">
      <c r="A72" s="11" t="n">
        <v>39942</v>
      </c>
      <c r="B72" s="12" t="s">
        <v>20</v>
      </c>
      <c r="C72" s="12" t="s">
        <v>21</v>
      </c>
      <c r="D72" s="12" t="s">
        <v>103</v>
      </c>
      <c r="E72" s="13" t="n">
        <v>9</v>
      </c>
      <c r="F72" s="12"/>
      <c r="G72" s="13" t="n">
        <v>1</v>
      </c>
      <c r="H72" s="12" t="s">
        <v>24</v>
      </c>
      <c r="I72" s="13" t="n">
        <v>2</v>
      </c>
      <c r="J72" s="13" t="n">
        <v>2</v>
      </c>
      <c r="K72" s="14" t="n">
        <v>0.890194767776198</v>
      </c>
      <c r="L72" s="12" t="s">
        <v>67</v>
      </c>
      <c r="M72" s="36"/>
      <c r="O72" s="0" t="n">
        <v>11</v>
      </c>
      <c r="P72" s="0" t="n">
        <v>388</v>
      </c>
      <c r="Q72" s="0" t="n">
        <f aca="false">N72+P72</f>
        <v>388</v>
      </c>
      <c r="R72" s="0" t="n">
        <v>135</v>
      </c>
      <c r="S72" s="0" t="n">
        <v>153</v>
      </c>
      <c r="T72" s="0" t="n">
        <f aca="false">(S72-R72)+1</f>
        <v>19</v>
      </c>
    </row>
    <row r="73" customFormat="false" ht="12" hidden="false" customHeight="true" outlineLevel="0" collapsed="false">
      <c r="A73" s="11" t="n">
        <v>39942</v>
      </c>
      <c r="B73" s="12" t="s">
        <v>20</v>
      </c>
      <c r="C73" s="12" t="s">
        <v>21</v>
      </c>
      <c r="D73" s="12" t="s">
        <v>104</v>
      </c>
      <c r="E73" s="13" t="n">
        <v>9</v>
      </c>
      <c r="F73" s="12"/>
      <c r="G73" s="13" t="n">
        <v>1</v>
      </c>
      <c r="H73" s="12" t="s">
        <v>24</v>
      </c>
      <c r="I73" s="13" t="n">
        <v>2</v>
      </c>
      <c r="J73" s="13" t="n">
        <v>2</v>
      </c>
      <c r="K73" s="14" t="n">
        <v>0.848894809194591</v>
      </c>
      <c r="L73" s="12" t="s">
        <v>67</v>
      </c>
      <c r="M73" s="16" t="n">
        <v>27</v>
      </c>
      <c r="N73" s="16" t="n">
        <v>490</v>
      </c>
      <c r="Q73" s="0" t="n">
        <f aca="false">N73+P73</f>
        <v>490</v>
      </c>
      <c r="R73" s="0" t="n">
        <v>133</v>
      </c>
      <c r="S73" s="0" t="n">
        <v>212</v>
      </c>
      <c r="T73" s="0" t="n">
        <f aca="false">(S73-R73)+1</f>
        <v>80</v>
      </c>
    </row>
    <row r="74" customFormat="false" ht="12" hidden="false" customHeight="true" outlineLevel="0" collapsed="false">
      <c r="A74" s="11" t="n">
        <v>39942</v>
      </c>
      <c r="B74" s="12" t="s">
        <v>20</v>
      </c>
      <c r="C74" s="12" t="s">
        <v>21</v>
      </c>
      <c r="D74" s="12" t="s">
        <v>105</v>
      </c>
      <c r="E74" s="13" t="n">
        <v>9</v>
      </c>
      <c r="F74" s="12"/>
      <c r="G74" s="13" t="n">
        <v>2</v>
      </c>
      <c r="H74" s="12" t="s">
        <v>30</v>
      </c>
      <c r="I74" s="13" t="n">
        <v>2</v>
      </c>
      <c r="J74" s="13" t="n">
        <v>2</v>
      </c>
      <c r="K74" s="14" t="n">
        <v>0.81911892344405</v>
      </c>
      <c r="L74" s="12" t="s">
        <v>67</v>
      </c>
      <c r="M74" s="35" t="n">
        <v>36</v>
      </c>
      <c r="N74" s="16" t="n">
        <v>1722</v>
      </c>
      <c r="Q74" s="0" t="n">
        <f aca="false">N74+P74</f>
        <v>1722</v>
      </c>
      <c r="R74" s="0" t="n">
        <v>132</v>
      </c>
      <c r="S74" s="0" t="n">
        <v>204</v>
      </c>
      <c r="T74" s="0" t="n">
        <f aca="false">(S74-R74)+1</f>
        <v>73</v>
      </c>
    </row>
    <row r="75" customFormat="false" ht="12" hidden="false" customHeight="true" outlineLevel="0" collapsed="false">
      <c r="A75" s="11" t="n">
        <v>39942</v>
      </c>
      <c r="B75" s="12" t="s">
        <v>20</v>
      </c>
      <c r="C75" s="12" t="s">
        <v>21</v>
      </c>
      <c r="D75" s="12" t="s">
        <v>106</v>
      </c>
      <c r="E75" s="13" t="n">
        <v>9</v>
      </c>
      <c r="F75" s="12"/>
      <c r="G75" s="13" t="n">
        <v>2</v>
      </c>
      <c r="H75" s="12" t="s">
        <v>30</v>
      </c>
      <c r="I75" s="13" t="n">
        <v>1</v>
      </c>
      <c r="J75" s="13" t="n">
        <v>1</v>
      </c>
      <c r="K75" s="14" t="n">
        <v>0.441472300690132</v>
      </c>
      <c r="L75" s="12" t="s">
        <v>67</v>
      </c>
      <c r="M75" s="35" t="n">
        <v>15</v>
      </c>
      <c r="N75" s="16" t="n">
        <v>1423</v>
      </c>
      <c r="Q75" s="0" t="n">
        <f aca="false">N75+P75</f>
        <v>1423</v>
      </c>
      <c r="R75" s="0" t="n">
        <v>132</v>
      </c>
      <c r="S75" s="0" t="n">
        <v>146</v>
      </c>
      <c r="T75" s="0" t="n">
        <f aca="false">(S75-R75)+1</f>
        <v>15</v>
      </c>
    </row>
    <row r="76" customFormat="false" ht="12" hidden="false" customHeight="true" outlineLevel="0" collapsed="false">
      <c r="A76" s="11" t="n">
        <v>39943</v>
      </c>
      <c r="B76" s="12" t="s">
        <v>20</v>
      </c>
      <c r="C76" s="12" t="s">
        <v>21</v>
      </c>
      <c r="D76" s="12" t="s">
        <v>107</v>
      </c>
      <c r="E76" s="13" t="n">
        <v>9</v>
      </c>
      <c r="F76" s="12"/>
      <c r="G76" s="13" t="n">
        <v>1</v>
      </c>
      <c r="H76" s="12" t="s">
        <v>24</v>
      </c>
      <c r="I76" s="13" t="n">
        <v>3</v>
      </c>
      <c r="J76" s="13" t="n">
        <v>3</v>
      </c>
      <c r="K76" s="14" t="n">
        <v>1.86423354351432</v>
      </c>
      <c r="L76" s="12" t="s">
        <v>67</v>
      </c>
      <c r="M76" s="36"/>
      <c r="Q76" s="0" t="n">
        <f aca="false">N76+P76</f>
        <v>0</v>
      </c>
      <c r="T76" s="0" t="n">
        <f aca="false">(S76-R76)+1</f>
        <v>1</v>
      </c>
    </row>
    <row r="77" customFormat="false" ht="12" hidden="false" customHeight="true" outlineLevel="0" collapsed="false">
      <c r="A77" s="11" t="n">
        <v>39565</v>
      </c>
      <c r="B77" s="12" t="s">
        <v>20</v>
      </c>
      <c r="C77" s="12" t="s">
        <v>21</v>
      </c>
      <c r="D77" s="12" t="s">
        <v>108</v>
      </c>
      <c r="E77" s="13" t="n">
        <v>8</v>
      </c>
      <c r="F77" s="12"/>
      <c r="G77" s="13" t="n">
        <v>1</v>
      </c>
      <c r="H77" s="12" t="s">
        <v>24</v>
      </c>
      <c r="I77" s="13" t="n">
        <v>2</v>
      </c>
      <c r="J77" s="13" t="n">
        <v>2</v>
      </c>
      <c r="K77" s="14" t="n">
        <v>1.16259549343966</v>
      </c>
      <c r="L77" s="12" t="s">
        <v>67</v>
      </c>
      <c r="M77" s="35" t="n">
        <v>35</v>
      </c>
      <c r="N77" s="0" t="n">
        <v>1140</v>
      </c>
      <c r="P77" s="0" t="n">
        <v>0</v>
      </c>
      <c r="Q77" s="0" t="n">
        <f aca="false">N77+P77</f>
        <v>1140</v>
      </c>
      <c r="R77" s="0" t="n">
        <v>141</v>
      </c>
      <c r="S77" s="0" t="n">
        <v>205</v>
      </c>
      <c r="T77" s="0" t="n">
        <f aca="false">(S77-R77)+1</f>
        <v>65</v>
      </c>
    </row>
    <row r="78" customFormat="false" ht="12" hidden="false" customHeight="true" outlineLevel="0" collapsed="false">
      <c r="A78" s="11" t="n">
        <v>39565</v>
      </c>
      <c r="B78" s="12" t="s">
        <v>20</v>
      </c>
      <c r="C78" s="12" t="s">
        <v>21</v>
      </c>
      <c r="D78" s="12" t="s">
        <v>109</v>
      </c>
      <c r="E78" s="13" t="n">
        <v>8</v>
      </c>
      <c r="F78" s="12"/>
      <c r="G78" s="13" t="n">
        <v>1</v>
      </c>
      <c r="H78" s="12" t="s">
        <v>24</v>
      </c>
      <c r="I78" s="13" t="n">
        <v>2</v>
      </c>
      <c r="J78" s="13" t="n">
        <v>2</v>
      </c>
      <c r="K78" s="14" t="n">
        <v>0.750177825416757</v>
      </c>
      <c r="L78" s="12" t="s">
        <v>110</v>
      </c>
      <c r="M78" s="35" t="n">
        <v>31</v>
      </c>
      <c r="N78" s="0" t="n">
        <v>1167</v>
      </c>
      <c r="O78" s="0" t="n">
        <v>21</v>
      </c>
      <c r="P78" s="0" t="n">
        <v>683</v>
      </c>
      <c r="Q78" s="0" t="n">
        <f aca="false">N78+P78</f>
        <v>1850</v>
      </c>
      <c r="R78" s="0" t="n">
        <v>140</v>
      </c>
      <c r="S78" s="0" t="n">
        <v>196</v>
      </c>
      <c r="T78" s="0" t="n">
        <f aca="false">(S78-R78)+1</f>
        <v>57</v>
      </c>
    </row>
    <row r="79" customFormat="false" ht="12" hidden="false" customHeight="true" outlineLevel="0" collapsed="false">
      <c r="A79" s="11" t="n">
        <v>39565</v>
      </c>
      <c r="B79" s="12" t="s">
        <v>20</v>
      </c>
      <c r="C79" s="12" t="s">
        <v>21</v>
      </c>
      <c r="D79" s="12" t="s">
        <v>111</v>
      </c>
      <c r="E79" s="13" t="n">
        <v>8</v>
      </c>
      <c r="F79" s="12"/>
      <c r="G79" s="13" t="n">
        <v>1</v>
      </c>
      <c r="H79" s="12" t="s">
        <v>24</v>
      </c>
      <c r="I79" s="13" t="n">
        <v>2</v>
      </c>
      <c r="J79" s="13" t="n">
        <v>2</v>
      </c>
      <c r="K79" s="14" t="n">
        <v>1.13741142422745</v>
      </c>
      <c r="L79" s="12" t="s">
        <v>67</v>
      </c>
      <c r="M79" s="35" t="n">
        <v>18</v>
      </c>
      <c r="N79" s="0" t="n">
        <v>730</v>
      </c>
      <c r="O79" s="0" t="n">
        <v>9</v>
      </c>
      <c r="P79" s="0" t="n">
        <v>344</v>
      </c>
      <c r="Q79" s="0" t="n">
        <f aca="false">N79+P79</f>
        <v>1074</v>
      </c>
      <c r="R79" s="0" t="n">
        <v>138</v>
      </c>
      <c r="S79" s="0" t="n">
        <v>186</v>
      </c>
      <c r="T79" s="0" t="n">
        <f aca="false">(S79-R79)+1</f>
        <v>49</v>
      </c>
    </row>
    <row r="80" customFormat="false" ht="12" hidden="false" customHeight="true" outlineLevel="0" collapsed="false">
      <c r="A80" s="11" t="n">
        <v>39566</v>
      </c>
      <c r="B80" s="12" t="s">
        <v>20</v>
      </c>
      <c r="C80" s="12" t="s">
        <v>21</v>
      </c>
      <c r="D80" s="12" t="s">
        <v>112</v>
      </c>
      <c r="E80" s="13" t="n">
        <v>8</v>
      </c>
      <c r="F80" s="12"/>
      <c r="G80" s="13" t="n">
        <v>1</v>
      </c>
      <c r="H80" s="12" t="s">
        <v>24</v>
      </c>
      <c r="I80" s="13" t="n">
        <v>1</v>
      </c>
      <c r="J80" s="13" t="n">
        <v>1</v>
      </c>
      <c r="K80" s="14" t="n">
        <v>0.497631716819212</v>
      </c>
      <c r="L80" s="12" t="s">
        <v>110</v>
      </c>
      <c r="M80" s="35" t="n">
        <v>32</v>
      </c>
      <c r="N80" s="0" t="n">
        <v>1250</v>
      </c>
      <c r="O80" s="0" t="n">
        <v>19</v>
      </c>
      <c r="P80" s="0" t="n">
        <v>958</v>
      </c>
      <c r="Q80" s="0" t="n">
        <f aca="false">N80+P80</f>
        <v>2208</v>
      </c>
      <c r="R80" s="0" t="n">
        <v>141</v>
      </c>
      <c r="S80" s="0" t="n">
        <v>217</v>
      </c>
      <c r="T80" s="0" t="n">
        <f aca="false">(S80-R80)+1</f>
        <v>77</v>
      </c>
    </row>
    <row r="81" customFormat="false" ht="12" hidden="false" customHeight="true" outlineLevel="0" collapsed="false">
      <c r="A81" s="11" t="n">
        <v>39566</v>
      </c>
      <c r="B81" s="12" t="s">
        <v>20</v>
      </c>
      <c r="C81" s="12" t="s">
        <v>21</v>
      </c>
      <c r="D81" s="12" t="s">
        <v>113</v>
      </c>
      <c r="E81" s="13" t="n">
        <v>8</v>
      </c>
      <c r="F81" s="12" t="s">
        <v>23</v>
      </c>
      <c r="G81" s="13" t="n">
        <v>2</v>
      </c>
      <c r="H81" s="12" t="s">
        <v>30</v>
      </c>
      <c r="I81" s="13" t="n">
        <v>1</v>
      </c>
      <c r="J81" s="13" t="n">
        <v>1</v>
      </c>
      <c r="K81" s="14" t="n">
        <v>0.301705470720525</v>
      </c>
      <c r="L81" s="12" t="s">
        <v>110</v>
      </c>
      <c r="M81" s="35" t="n">
        <v>29</v>
      </c>
      <c r="N81" s="0" t="n">
        <v>1383</v>
      </c>
      <c r="O81" s="0" t="n">
        <v>21</v>
      </c>
      <c r="P81" s="0" t="n">
        <v>876</v>
      </c>
      <c r="Q81" s="0" t="n">
        <f aca="false">N81+P81</f>
        <v>2259</v>
      </c>
      <c r="R81" s="0" t="n">
        <v>144</v>
      </c>
      <c r="S81" s="0" t="n">
        <v>207</v>
      </c>
      <c r="T81" s="0" t="n">
        <f aca="false">(S81-R81)+1</f>
        <v>64</v>
      </c>
    </row>
    <row r="82" customFormat="false" ht="12" hidden="false" customHeight="true" outlineLevel="0" collapsed="false">
      <c r="A82" s="11" t="n">
        <v>39566</v>
      </c>
      <c r="B82" s="12" t="s">
        <v>20</v>
      </c>
      <c r="C82" s="12" t="s">
        <v>21</v>
      </c>
      <c r="D82" s="12" t="s">
        <v>114</v>
      </c>
      <c r="E82" s="13" t="n">
        <v>8</v>
      </c>
      <c r="F82" s="12"/>
      <c r="G82" s="13" t="n">
        <v>1</v>
      </c>
      <c r="H82" s="12" t="s">
        <v>24</v>
      </c>
      <c r="I82" s="13" t="n">
        <v>4</v>
      </c>
      <c r="J82" s="13" t="n">
        <v>4</v>
      </c>
      <c r="K82" s="14" t="n">
        <v>5.32698280481874</v>
      </c>
      <c r="L82" s="12" t="s">
        <v>115</v>
      </c>
      <c r="M82" s="35" t="n">
        <v>28</v>
      </c>
      <c r="N82" s="0" t="n">
        <v>1143</v>
      </c>
      <c r="Q82" s="0" t="n">
        <f aca="false">N82+P82</f>
        <v>1143</v>
      </c>
      <c r="R82" s="0" t="n">
        <v>138</v>
      </c>
      <c r="S82" s="0" t="n">
        <v>192</v>
      </c>
      <c r="T82" s="0" t="n">
        <f aca="false">(S82-R82)+1</f>
        <v>55</v>
      </c>
    </row>
    <row r="83" customFormat="false" ht="12" hidden="false" customHeight="true" outlineLevel="0" collapsed="false">
      <c r="A83" s="11" t="n">
        <v>39566</v>
      </c>
      <c r="B83" s="12" t="s">
        <v>20</v>
      </c>
      <c r="C83" s="12" t="s">
        <v>21</v>
      </c>
      <c r="D83" s="12" t="s">
        <v>116</v>
      </c>
      <c r="E83" s="13" t="n">
        <v>8</v>
      </c>
      <c r="F83" s="12"/>
      <c r="G83" s="13" t="n">
        <v>2</v>
      </c>
      <c r="H83" s="12" t="s">
        <v>30</v>
      </c>
      <c r="I83" s="13" t="n">
        <v>3</v>
      </c>
      <c r="J83" s="13" t="n">
        <v>3</v>
      </c>
      <c r="K83" s="14" t="n">
        <v>1.78142570219677</v>
      </c>
      <c r="L83" s="12" t="s">
        <v>67</v>
      </c>
      <c r="M83" s="35" t="n">
        <v>24</v>
      </c>
      <c r="N83" s="0" t="n">
        <v>992</v>
      </c>
      <c r="Q83" s="0" t="n">
        <f aca="false">N83+P83</f>
        <v>992</v>
      </c>
      <c r="R83" s="0" t="n">
        <v>139</v>
      </c>
      <c r="S83" s="0" t="n">
        <v>178</v>
      </c>
      <c r="T83" s="0" t="n">
        <f aca="false">(S83-R83)+1</f>
        <v>40</v>
      </c>
    </row>
    <row r="84" customFormat="false" ht="12" hidden="false" customHeight="true" outlineLevel="0" collapsed="false">
      <c r="A84" s="11" t="n">
        <v>39567</v>
      </c>
      <c r="B84" s="12" t="s">
        <v>20</v>
      </c>
      <c r="C84" s="12" t="s">
        <v>21</v>
      </c>
      <c r="D84" s="12" t="s">
        <v>117</v>
      </c>
      <c r="E84" s="13" t="n">
        <v>8</v>
      </c>
      <c r="F84" s="12"/>
      <c r="G84" s="13" t="n">
        <v>1</v>
      </c>
      <c r="H84" s="12" t="s">
        <v>24</v>
      </c>
      <c r="I84" s="13" t="n">
        <v>3</v>
      </c>
      <c r="J84" s="13" t="n">
        <v>3</v>
      </c>
      <c r="K84" s="37"/>
      <c r="L84" s="12" t="s">
        <v>67</v>
      </c>
      <c r="M84" s="35" t="n">
        <v>73</v>
      </c>
      <c r="N84" s="0" t="n">
        <v>2739</v>
      </c>
      <c r="Q84" s="0" t="n">
        <f aca="false">N84+P84</f>
        <v>2739</v>
      </c>
      <c r="R84" s="0" t="n">
        <v>138</v>
      </c>
      <c r="S84" s="0" t="n">
        <v>210</v>
      </c>
      <c r="T84" s="0" t="n">
        <f aca="false">(S84-R84)+1</f>
        <v>73</v>
      </c>
    </row>
    <row r="85" customFormat="false" ht="12" hidden="false" customHeight="true" outlineLevel="0" collapsed="false">
      <c r="A85" s="11" t="n">
        <v>39567</v>
      </c>
      <c r="B85" s="12" t="s">
        <v>20</v>
      </c>
      <c r="C85" s="12" t="s">
        <v>21</v>
      </c>
      <c r="D85" s="12" t="s">
        <v>118</v>
      </c>
      <c r="E85" s="13" t="n">
        <v>8</v>
      </c>
      <c r="F85" s="12"/>
      <c r="G85" s="13" t="n">
        <v>1</v>
      </c>
      <c r="H85" s="12" t="s">
        <v>24</v>
      </c>
      <c r="I85" s="13" t="n">
        <v>1</v>
      </c>
      <c r="J85" s="13" t="n">
        <v>1</v>
      </c>
      <c r="K85" s="14" t="n">
        <v>0.696334590977702</v>
      </c>
      <c r="L85" s="12" t="s">
        <v>67</v>
      </c>
      <c r="M85" s="35" t="n">
        <v>69</v>
      </c>
      <c r="N85" s="0" t="n">
        <v>2028</v>
      </c>
      <c r="O85" s="0" t="n">
        <v>56</v>
      </c>
      <c r="P85" s="0" t="n">
        <v>1080</v>
      </c>
      <c r="Q85" s="0" t="n">
        <f aca="false">N85+P85</f>
        <v>3108</v>
      </c>
      <c r="R85" s="0" t="n">
        <v>138</v>
      </c>
      <c r="S85" s="33" t="n">
        <v>206</v>
      </c>
      <c r="T85" s="0" t="n">
        <f aca="false">(S85-R85)+1</f>
        <v>69</v>
      </c>
    </row>
    <row r="86" customFormat="false" ht="12" hidden="false" customHeight="true" outlineLevel="0" collapsed="false">
      <c r="A86" s="11" t="n">
        <v>39567</v>
      </c>
      <c r="B86" s="12" t="s">
        <v>20</v>
      </c>
      <c r="C86" s="12" t="s">
        <v>21</v>
      </c>
      <c r="D86" s="12" t="s">
        <v>119</v>
      </c>
      <c r="E86" s="13" t="n">
        <v>8</v>
      </c>
      <c r="F86" s="12"/>
      <c r="G86" s="13" t="n">
        <v>2</v>
      </c>
      <c r="H86" s="12" t="s">
        <v>30</v>
      </c>
      <c r="I86" s="13" t="n">
        <v>3</v>
      </c>
      <c r="J86" s="13" t="n">
        <v>3</v>
      </c>
      <c r="K86" s="14" t="n">
        <v>2.04997172423686</v>
      </c>
      <c r="L86" s="12" t="s">
        <v>115</v>
      </c>
      <c r="M86" s="35" t="n">
        <v>71</v>
      </c>
      <c r="N86" s="0" t="n">
        <v>2727</v>
      </c>
      <c r="Q86" s="0" t="n">
        <f aca="false">N86+P86</f>
        <v>2727</v>
      </c>
      <c r="R86" s="0" t="n">
        <v>138</v>
      </c>
      <c r="S86" s="0" t="n">
        <v>214</v>
      </c>
      <c r="T86" s="0" t="n">
        <f aca="false">(S86-R86)+1</f>
        <v>77</v>
      </c>
    </row>
    <row r="87" customFormat="false" ht="12" hidden="false" customHeight="true" outlineLevel="0" collapsed="false">
      <c r="A87" s="11" t="n">
        <v>39568</v>
      </c>
      <c r="B87" s="12" t="s">
        <v>20</v>
      </c>
      <c r="C87" s="12" t="s">
        <v>21</v>
      </c>
      <c r="D87" s="12" t="s">
        <v>120</v>
      </c>
      <c r="E87" s="13" t="n">
        <v>8</v>
      </c>
      <c r="F87" s="12" t="s">
        <v>23</v>
      </c>
      <c r="G87" s="13" t="n">
        <v>2</v>
      </c>
      <c r="H87" s="12" t="s">
        <v>30</v>
      </c>
      <c r="I87" s="13" t="n">
        <v>2</v>
      </c>
      <c r="J87" s="13" t="n">
        <v>2</v>
      </c>
      <c r="K87" s="14" t="n">
        <v>1.00642958158614</v>
      </c>
      <c r="L87" s="12" t="s">
        <v>67</v>
      </c>
      <c r="M87" s="35" t="n">
        <v>11</v>
      </c>
      <c r="N87" s="0" t="n">
        <v>767</v>
      </c>
      <c r="O87" s="0" t="n">
        <v>11</v>
      </c>
      <c r="P87" s="0" t="n">
        <v>484</v>
      </c>
      <c r="Q87" s="0" t="n">
        <f aca="false">N87+P87</f>
        <v>1251</v>
      </c>
      <c r="R87" s="0" t="n">
        <v>153</v>
      </c>
      <c r="S87" s="0" t="n">
        <v>163</v>
      </c>
      <c r="T87" s="0" t="n">
        <f aca="false">(S87-R87)+1</f>
        <v>11</v>
      </c>
    </row>
    <row r="88" customFormat="false" ht="12" hidden="false" customHeight="true" outlineLevel="0" collapsed="false">
      <c r="A88" s="11" t="n">
        <v>39568</v>
      </c>
      <c r="B88" s="12" t="s">
        <v>20</v>
      </c>
      <c r="C88" s="12" t="s">
        <v>21</v>
      </c>
      <c r="D88" s="12" t="s">
        <v>121</v>
      </c>
      <c r="E88" s="13" t="n">
        <v>8</v>
      </c>
      <c r="F88" s="12" t="s">
        <v>23</v>
      </c>
      <c r="G88" s="13" t="n">
        <v>1</v>
      </c>
      <c r="H88" s="12" t="s">
        <v>24</v>
      </c>
      <c r="I88" s="13" t="n">
        <v>3</v>
      </c>
      <c r="J88" s="13" t="n">
        <v>3</v>
      </c>
      <c r="K88" s="14" t="n">
        <v>3.00777318704017</v>
      </c>
      <c r="L88" s="12" t="s">
        <v>67</v>
      </c>
      <c r="M88" s="35" t="n">
        <v>54</v>
      </c>
      <c r="N88" s="0" t="n">
        <v>1686</v>
      </c>
      <c r="O88" s="0" t="n">
        <v>45</v>
      </c>
      <c r="P88" s="0" t="n">
        <v>988</v>
      </c>
      <c r="Q88" s="0" t="n">
        <f aca="false">N88+P88</f>
        <v>2674</v>
      </c>
      <c r="R88" s="0" t="n">
        <v>138</v>
      </c>
      <c r="S88" s="0" t="n">
        <v>191</v>
      </c>
      <c r="T88" s="0" t="n">
        <f aca="false">(S88-R88)+1</f>
        <v>54</v>
      </c>
    </row>
    <row r="89" customFormat="false" ht="12" hidden="false" customHeight="true" outlineLevel="0" collapsed="false">
      <c r="A89" s="11" t="n">
        <v>39570</v>
      </c>
      <c r="B89" s="12" t="s">
        <v>20</v>
      </c>
      <c r="C89" s="12" t="s">
        <v>21</v>
      </c>
      <c r="D89" s="12" t="s">
        <v>122</v>
      </c>
      <c r="E89" s="13" t="n">
        <v>8</v>
      </c>
      <c r="F89" s="12" t="s">
        <v>23</v>
      </c>
      <c r="G89" s="13" t="n">
        <v>2</v>
      </c>
      <c r="H89" s="12" t="s">
        <v>30</v>
      </c>
      <c r="I89" s="13" t="n">
        <v>2</v>
      </c>
      <c r="J89" s="13" t="n">
        <v>2</v>
      </c>
      <c r="K89" s="14" t="n">
        <v>0.966422664086809</v>
      </c>
      <c r="L89" s="12" t="s">
        <v>67</v>
      </c>
      <c r="M89" s="35" t="n">
        <v>22</v>
      </c>
      <c r="N89" s="0" t="n">
        <v>481</v>
      </c>
      <c r="O89" s="0" t="n">
        <v>9</v>
      </c>
      <c r="P89" s="0" t="n">
        <v>298</v>
      </c>
      <c r="Q89" s="0" t="n">
        <f aca="false">N89+P89</f>
        <v>779</v>
      </c>
      <c r="R89" s="0" t="n">
        <v>138</v>
      </c>
      <c r="S89" s="0" t="n">
        <v>201</v>
      </c>
      <c r="T89" s="0" t="n">
        <f aca="false">(S89-R89)+1</f>
        <v>64</v>
      </c>
    </row>
    <row r="90" customFormat="false" ht="12" hidden="false" customHeight="true" outlineLevel="0" collapsed="false">
      <c r="A90" s="11" t="n">
        <v>39570</v>
      </c>
      <c r="B90" s="12" t="s">
        <v>20</v>
      </c>
      <c r="C90" s="12" t="s">
        <v>21</v>
      </c>
      <c r="D90" s="12" t="s">
        <v>123</v>
      </c>
      <c r="E90" s="13" t="n">
        <v>8</v>
      </c>
      <c r="F90" s="12"/>
      <c r="G90" s="13" t="n">
        <v>1</v>
      </c>
      <c r="H90" s="12" t="s">
        <v>24</v>
      </c>
      <c r="I90" s="13" t="n">
        <v>3</v>
      </c>
      <c r="J90" s="13" t="n">
        <v>3</v>
      </c>
      <c r="K90" s="14" t="n">
        <v>2.02493985726217</v>
      </c>
      <c r="L90" s="12" t="s">
        <v>115</v>
      </c>
      <c r="M90" s="35" t="n">
        <v>16</v>
      </c>
      <c r="N90" s="0" t="n">
        <v>697</v>
      </c>
      <c r="Q90" s="0" t="n">
        <f aca="false">N90+P90</f>
        <v>697</v>
      </c>
      <c r="R90" s="0" t="n">
        <v>142</v>
      </c>
      <c r="S90" s="0" t="n">
        <v>185</v>
      </c>
      <c r="T90" s="0" t="n">
        <f aca="false">(S90-R90)+1</f>
        <v>44</v>
      </c>
    </row>
    <row r="91" customFormat="false" ht="12" hidden="false" customHeight="true" outlineLevel="0" collapsed="false">
      <c r="A91" s="11" t="n">
        <v>39570</v>
      </c>
      <c r="B91" s="12" t="s">
        <v>20</v>
      </c>
      <c r="C91" s="12" t="s">
        <v>21</v>
      </c>
      <c r="D91" s="12" t="s">
        <v>124</v>
      </c>
      <c r="E91" s="13" t="n">
        <v>8</v>
      </c>
      <c r="F91" s="12"/>
      <c r="G91" s="13" t="n">
        <v>2</v>
      </c>
      <c r="H91" s="12" t="s">
        <v>30</v>
      </c>
      <c r="I91" s="13" t="n">
        <v>4</v>
      </c>
      <c r="J91" s="13" t="n">
        <v>4</v>
      </c>
      <c r="K91" s="14" t="n">
        <v>7.19771777442309</v>
      </c>
      <c r="L91" s="12" t="s">
        <v>115</v>
      </c>
      <c r="M91" s="35" t="n">
        <v>34</v>
      </c>
      <c r="N91" s="0" t="n">
        <v>1016</v>
      </c>
      <c r="Q91" s="0" t="n">
        <f aca="false">N91+P91</f>
        <v>1016</v>
      </c>
      <c r="R91" s="0" t="n">
        <v>138</v>
      </c>
      <c r="S91" s="0" t="n">
        <v>190</v>
      </c>
      <c r="T91" s="0" t="n">
        <f aca="false">(S91-R91)+1</f>
        <v>53</v>
      </c>
    </row>
    <row r="92" customFormat="false" ht="12" hidden="false" customHeight="true" outlineLevel="0" collapsed="false">
      <c r="A92" s="11" t="n">
        <v>39570</v>
      </c>
      <c r="B92" s="12" t="s">
        <v>20</v>
      </c>
      <c r="C92" s="12" t="s">
        <v>21</v>
      </c>
      <c r="D92" s="12" t="s">
        <v>125</v>
      </c>
      <c r="E92" s="13" t="n">
        <v>8</v>
      </c>
      <c r="F92" s="12"/>
      <c r="G92" s="13" t="n">
        <v>2</v>
      </c>
      <c r="H92" s="12" t="s">
        <v>30</v>
      </c>
      <c r="I92" s="13" t="n">
        <v>1</v>
      </c>
      <c r="J92" s="13" t="n">
        <v>1</v>
      </c>
      <c r="K92" s="14" t="n">
        <v>0.402148441925951</v>
      </c>
      <c r="L92" s="12" t="s">
        <v>67</v>
      </c>
      <c r="M92" s="35" t="n">
        <v>21</v>
      </c>
      <c r="N92" s="0" t="n">
        <v>1124</v>
      </c>
      <c r="O92" s="0" t="n">
        <v>13</v>
      </c>
      <c r="P92" s="0" t="n">
        <v>444</v>
      </c>
      <c r="Q92" s="0" t="n">
        <f aca="false">N92+P92</f>
        <v>1568</v>
      </c>
      <c r="R92" s="0" t="n">
        <v>138</v>
      </c>
      <c r="S92" s="0" t="n">
        <v>184</v>
      </c>
      <c r="T92" s="0" t="n">
        <f aca="false">(S92-R92)+1</f>
        <v>47</v>
      </c>
    </row>
    <row r="93" customFormat="false" ht="12" hidden="false" customHeight="true" outlineLevel="0" collapsed="false">
      <c r="A93" s="11" t="n">
        <v>39570</v>
      </c>
      <c r="B93" s="12" t="s">
        <v>20</v>
      </c>
      <c r="C93" s="12" t="s">
        <v>21</v>
      </c>
      <c r="D93" s="12" t="s">
        <v>126</v>
      </c>
      <c r="E93" s="13" t="n">
        <v>8</v>
      </c>
      <c r="F93" s="12"/>
      <c r="G93" s="13" t="n">
        <v>1</v>
      </c>
      <c r="H93" s="12" t="s">
        <v>24</v>
      </c>
      <c r="I93" s="13" t="n">
        <v>1</v>
      </c>
      <c r="J93" s="13" t="n">
        <v>1</v>
      </c>
      <c r="K93" s="14" t="n">
        <v>0.489857865678399</v>
      </c>
      <c r="L93" s="12" t="s">
        <v>110</v>
      </c>
      <c r="M93" s="36" t="n">
        <v>40</v>
      </c>
      <c r="N93" s="0" t="n">
        <v>1314</v>
      </c>
      <c r="O93" s="0" t="n">
        <v>15</v>
      </c>
      <c r="P93" s="0" t="n">
        <v>301</v>
      </c>
      <c r="Q93" s="0" t="n">
        <f aca="false">N93+P93</f>
        <v>1615</v>
      </c>
      <c r="R93" s="0" t="n">
        <v>138</v>
      </c>
      <c r="S93" s="0" t="n">
        <v>198</v>
      </c>
      <c r="T93" s="0" t="n">
        <f aca="false">(S93-R93)+1</f>
        <v>61</v>
      </c>
    </row>
    <row r="94" customFormat="false" ht="12" hidden="false" customHeight="true" outlineLevel="0" collapsed="false">
      <c r="A94" s="11" t="n">
        <v>39571</v>
      </c>
      <c r="B94" s="12" t="s">
        <v>20</v>
      </c>
      <c r="C94" s="12" t="s">
        <v>21</v>
      </c>
      <c r="D94" s="12" t="s">
        <v>127</v>
      </c>
      <c r="E94" s="13" t="n">
        <v>8</v>
      </c>
      <c r="F94" s="12" t="s">
        <v>23</v>
      </c>
      <c r="G94" s="13" t="n">
        <v>2</v>
      </c>
      <c r="H94" s="12" t="s">
        <v>30</v>
      </c>
      <c r="I94" s="13" t="n">
        <v>3</v>
      </c>
      <c r="J94" s="13" t="n">
        <v>3</v>
      </c>
      <c r="K94" s="14" t="n">
        <v>1.91218009090978</v>
      </c>
      <c r="L94" s="12" t="s">
        <v>67</v>
      </c>
      <c r="M94" s="35" t="n">
        <v>25</v>
      </c>
      <c r="N94" s="0" t="n">
        <v>868</v>
      </c>
      <c r="O94" s="0" t="n">
        <v>14</v>
      </c>
      <c r="P94" s="0" t="n">
        <v>376</v>
      </c>
      <c r="Q94" s="0" t="n">
        <f aca="false">N94+P94</f>
        <v>1244</v>
      </c>
      <c r="R94" s="0" t="n">
        <v>139</v>
      </c>
      <c r="S94" s="0" t="n">
        <v>199</v>
      </c>
      <c r="T94" s="0" t="n">
        <f aca="false">(S94-R94)+1</f>
        <v>61</v>
      </c>
    </row>
    <row r="95" customFormat="false" ht="12" hidden="false" customHeight="true" outlineLevel="0" collapsed="false">
      <c r="A95" s="11" t="n">
        <v>39571</v>
      </c>
      <c r="B95" s="12" t="s">
        <v>20</v>
      </c>
      <c r="C95" s="12" t="s">
        <v>21</v>
      </c>
      <c r="D95" s="12" t="s">
        <v>128</v>
      </c>
      <c r="E95" s="13" t="n">
        <v>8</v>
      </c>
      <c r="F95" s="12" t="s">
        <v>23</v>
      </c>
      <c r="G95" s="13" t="n">
        <v>2</v>
      </c>
      <c r="H95" s="12" t="s">
        <v>30</v>
      </c>
      <c r="I95" s="13" t="n">
        <v>1</v>
      </c>
      <c r="J95" s="13" t="n">
        <v>1</v>
      </c>
      <c r="K95" s="14" t="n">
        <v>0.690810315592821</v>
      </c>
      <c r="L95" s="12" t="s">
        <v>67</v>
      </c>
      <c r="M95" s="35" t="n">
        <v>26</v>
      </c>
      <c r="N95" s="0" t="n">
        <v>1167</v>
      </c>
      <c r="O95" s="0" t="n">
        <v>22</v>
      </c>
      <c r="P95" s="0" t="n">
        <v>859</v>
      </c>
      <c r="Q95" s="0" t="n">
        <f aca="false">N95+P95</f>
        <v>2026</v>
      </c>
      <c r="R95" s="0" t="n">
        <v>141</v>
      </c>
      <c r="S95" s="0" t="n">
        <v>190</v>
      </c>
      <c r="T95" s="0" t="n">
        <f aca="false">(S95-R95)+1</f>
        <v>50</v>
      </c>
    </row>
    <row r="96" s="33" customFormat="true" ht="12" hidden="false" customHeight="true" outlineLevel="0" collapsed="false">
      <c r="A96" s="11" t="n">
        <v>39572</v>
      </c>
      <c r="B96" s="12" t="s">
        <v>20</v>
      </c>
      <c r="C96" s="12" t="s">
        <v>21</v>
      </c>
      <c r="D96" s="12" t="s">
        <v>129</v>
      </c>
      <c r="E96" s="13" t="n">
        <v>8</v>
      </c>
      <c r="F96" s="12"/>
      <c r="G96" s="13" t="n">
        <v>1</v>
      </c>
      <c r="H96" s="12" t="s">
        <v>24</v>
      </c>
      <c r="I96" s="13" t="n">
        <v>3</v>
      </c>
      <c r="J96" s="13" t="n">
        <v>3</v>
      </c>
      <c r="K96" s="14" t="n">
        <v>2.74716645370312</v>
      </c>
      <c r="L96" s="12" t="s">
        <v>67</v>
      </c>
      <c r="M96" s="38"/>
      <c r="Q96" s="33" t="n">
        <f aca="false">N96+P96</f>
        <v>0</v>
      </c>
      <c r="T96" s="33" t="n">
        <f aca="false">(S96-R96)+1</f>
        <v>1</v>
      </c>
    </row>
    <row r="97" customFormat="false" ht="12" hidden="false" customHeight="true" outlineLevel="0" collapsed="false">
      <c r="A97" s="11" t="n">
        <v>39572</v>
      </c>
      <c r="B97" s="12" t="s">
        <v>20</v>
      </c>
      <c r="C97" s="12" t="s">
        <v>21</v>
      </c>
      <c r="D97" s="12" t="s">
        <v>130</v>
      </c>
      <c r="E97" s="13" t="n">
        <v>8</v>
      </c>
      <c r="F97" s="12" t="s">
        <v>23</v>
      </c>
      <c r="G97" s="13" t="n">
        <v>1</v>
      </c>
      <c r="H97" s="12" t="s">
        <v>24</v>
      </c>
      <c r="I97" s="13" t="n">
        <v>3</v>
      </c>
      <c r="J97" s="13" t="n">
        <v>3</v>
      </c>
      <c r="K97" s="14" t="n">
        <v>2.06130648955359</v>
      </c>
      <c r="L97" s="12" t="s">
        <v>67</v>
      </c>
      <c r="M97" s="35" t="n">
        <v>12</v>
      </c>
      <c r="N97" s="0" t="n">
        <v>627</v>
      </c>
      <c r="O97" s="0" t="n">
        <v>9</v>
      </c>
      <c r="P97" s="0" t="n">
        <v>204</v>
      </c>
      <c r="Q97" s="0" t="n">
        <f aca="false">N97+P97</f>
        <v>831</v>
      </c>
      <c r="R97" s="0" t="n">
        <v>147</v>
      </c>
      <c r="S97" s="0" t="n">
        <v>171</v>
      </c>
      <c r="T97" s="0" t="n">
        <f aca="false">(S97-R97)+1</f>
        <v>25</v>
      </c>
    </row>
    <row r="98" customFormat="false" ht="12" hidden="false" customHeight="true" outlineLevel="0" collapsed="false">
      <c r="A98" s="11" t="n">
        <v>39572</v>
      </c>
      <c r="B98" s="12" t="s">
        <v>20</v>
      </c>
      <c r="C98" s="12" t="s">
        <v>21</v>
      </c>
      <c r="D98" s="12" t="s">
        <v>131</v>
      </c>
      <c r="E98" s="13" t="n">
        <v>8</v>
      </c>
      <c r="F98" s="12" t="s">
        <v>66</v>
      </c>
      <c r="G98" s="13" t="n">
        <v>1</v>
      </c>
      <c r="H98" s="12" t="s">
        <v>24</v>
      </c>
      <c r="I98" s="13" t="n">
        <v>2</v>
      </c>
      <c r="J98" s="13" t="n">
        <v>2</v>
      </c>
      <c r="K98" s="14" t="n">
        <v>1.28373654346844</v>
      </c>
      <c r="L98" s="12" t="s">
        <v>67</v>
      </c>
      <c r="M98" s="35" t="n">
        <v>61</v>
      </c>
      <c r="N98" s="0" t="n">
        <v>1942</v>
      </c>
      <c r="O98" s="0" t="n">
        <v>39</v>
      </c>
      <c r="P98" s="0" t="n">
        <v>744</v>
      </c>
      <c r="Q98" s="0" t="n">
        <f aca="false">N98+P98</f>
        <v>2686</v>
      </c>
      <c r="R98" s="0" t="n">
        <v>138</v>
      </c>
      <c r="S98" s="0" t="n">
        <v>198</v>
      </c>
      <c r="T98" s="0" t="n">
        <f aca="false">(S98-R98)+1</f>
        <v>61</v>
      </c>
    </row>
    <row r="99" customFormat="false" ht="12" hidden="false" customHeight="true" outlineLevel="0" collapsed="false">
      <c r="A99" s="11" t="n">
        <v>39573</v>
      </c>
      <c r="B99" s="12" t="s">
        <v>20</v>
      </c>
      <c r="C99" s="12" t="s">
        <v>21</v>
      </c>
      <c r="D99" s="12" t="s">
        <v>132</v>
      </c>
      <c r="E99" s="13" t="n">
        <v>8</v>
      </c>
      <c r="F99" s="12" t="s">
        <v>23</v>
      </c>
      <c r="G99" s="13" t="n">
        <v>1</v>
      </c>
      <c r="H99" s="12" t="s">
        <v>24</v>
      </c>
      <c r="I99" s="13" t="n">
        <v>3</v>
      </c>
      <c r="J99" s="13" t="n">
        <v>3</v>
      </c>
      <c r="K99" s="14" t="n">
        <v>1.75260806261016</v>
      </c>
      <c r="L99" s="12" t="s">
        <v>67</v>
      </c>
      <c r="M99" s="35" t="n">
        <v>16</v>
      </c>
      <c r="N99" s="0" t="n">
        <v>582</v>
      </c>
      <c r="O99" s="0" t="n">
        <v>11</v>
      </c>
      <c r="P99" s="0" t="n">
        <v>279</v>
      </c>
      <c r="Q99" s="0" t="n">
        <f aca="false">N99+P99</f>
        <v>861</v>
      </c>
      <c r="R99" s="0" t="n">
        <v>138</v>
      </c>
      <c r="S99" s="0" t="n">
        <v>198</v>
      </c>
      <c r="T99" s="0" t="n">
        <f aca="false">(S99-R99)+1</f>
        <v>61</v>
      </c>
    </row>
    <row r="100" customFormat="false" ht="12" hidden="false" customHeight="true" outlineLevel="0" collapsed="false">
      <c r="A100" s="11" t="n">
        <v>39573</v>
      </c>
      <c r="B100" s="12" t="s">
        <v>20</v>
      </c>
      <c r="C100" s="12" t="s">
        <v>21</v>
      </c>
      <c r="D100" s="12" t="s">
        <v>133</v>
      </c>
      <c r="E100" s="13" t="n">
        <v>8</v>
      </c>
      <c r="F100" s="12" t="s">
        <v>66</v>
      </c>
      <c r="G100" s="13" t="n">
        <v>1</v>
      </c>
      <c r="H100" s="12" t="s">
        <v>24</v>
      </c>
      <c r="I100" s="13" t="n">
        <v>3</v>
      </c>
      <c r="J100" s="13" t="n">
        <v>3</v>
      </c>
      <c r="K100" s="14" t="n">
        <v>2.02910538728502</v>
      </c>
      <c r="L100" s="12" t="s">
        <v>67</v>
      </c>
      <c r="M100" s="35" t="n">
        <v>38</v>
      </c>
      <c r="N100" s="0" t="n">
        <v>1504</v>
      </c>
      <c r="O100" s="0" t="n">
        <v>34</v>
      </c>
      <c r="P100" s="0" t="n">
        <v>910</v>
      </c>
      <c r="Q100" s="0" t="n">
        <f aca="false">N100+P100</f>
        <v>2414</v>
      </c>
      <c r="R100" s="0" t="n">
        <v>138</v>
      </c>
      <c r="S100" s="0" t="n">
        <v>201</v>
      </c>
      <c r="T100" s="0" t="n">
        <f aca="false">(S100-R100)+1</f>
        <v>64</v>
      </c>
    </row>
    <row r="101" customFormat="false" ht="12" hidden="false" customHeight="true" outlineLevel="0" collapsed="false">
      <c r="A101" s="11" t="n">
        <v>39573</v>
      </c>
      <c r="B101" s="12" t="s">
        <v>20</v>
      </c>
      <c r="C101" s="12" t="s">
        <v>21</v>
      </c>
      <c r="D101" s="12" t="s">
        <v>134</v>
      </c>
      <c r="E101" s="13" t="n">
        <v>8</v>
      </c>
      <c r="F101" s="12" t="s">
        <v>66</v>
      </c>
      <c r="G101" s="13" t="n">
        <v>1</v>
      </c>
      <c r="H101" s="12" t="s">
        <v>24</v>
      </c>
      <c r="I101" s="13" t="n">
        <v>3</v>
      </c>
      <c r="J101" s="13" t="n">
        <v>4</v>
      </c>
      <c r="K101" s="14" t="n">
        <v>3.17361082130266</v>
      </c>
      <c r="L101" s="12"/>
      <c r="M101" s="39" t="n">
        <v>7</v>
      </c>
      <c r="N101" s="40" t="n">
        <v>7</v>
      </c>
      <c r="O101" s="0" t="n">
        <v>29</v>
      </c>
      <c r="P101" s="0" t="n">
        <v>791</v>
      </c>
      <c r="Q101" s="0" t="n">
        <f aca="false">N101+P101</f>
        <v>798</v>
      </c>
      <c r="R101" s="0" t="n">
        <v>139</v>
      </c>
      <c r="S101" s="0" t="n">
        <v>198</v>
      </c>
      <c r="T101" s="0" t="n">
        <f aca="false">(S101-R101)+1</f>
        <v>60</v>
      </c>
    </row>
    <row r="102" customFormat="false" ht="12" hidden="false" customHeight="true" outlineLevel="0" collapsed="false">
      <c r="A102" s="11" t="n">
        <v>39573</v>
      </c>
      <c r="B102" s="12" t="s">
        <v>20</v>
      </c>
      <c r="C102" s="12" t="s">
        <v>21</v>
      </c>
      <c r="D102" s="12" t="s">
        <v>135</v>
      </c>
      <c r="E102" s="13" t="n">
        <v>8</v>
      </c>
      <c r="F102" s="12"/>
      <c r="G102" s="13" t="n">
        <v>2</v>
      </c>
      <c r="H102" s="12" t="s">
        <v>30</v>
      </c>
      <c r="I102" s="13" t="n">
        <v>3</v>
      </c>
      <c r="J102" s="13" t="n">
        <v>4</v>
      </c>
      <c r="K102" s="14" t="n">
        <v>3.83820956978828</v>
      </c>
      <c r="L102" s="12" t="s">
        <v>67</v>
      </c>
      <c r="M102" s="35" t="n">
        <v>29</v>
      </c>
      <c r="N102" s="0" t="n">
        <v>1282</v>
      </c>
      <c r="Q102" s="0" t="n">
        <f aca="false">N102+P102</f>
        <v>1282</v>
      </c>
      <c r="R102" s="0" t="n">
        <v>138</v>
      </c>
      <c r="S102" s="0" t="n">
        <v>221</v>
      </c>
      <c r="T102" s="0" t="n">
        <f aca="false">(S102-R102)+1</f>
        <v>84</v>
      </c>
    </row>
    <row r="103" customFormat="false" ht="12" hidden="false" customHeight="true" outlineLevel="0" collapsed="false">
      <c r="A103" s="11" t="n">
        <v>39574</v>
      </c>
      <c r="B103" s="12" t="s">
        <v>20</v>
      </c>
      <c r="C103" s="12" t="s">
        <v>21</v>
      </c>
      <c r="D103" s="12" t="s">
        <v>136</v>
      </c>
      <c r="E103" s="13" t="n">
        <v>8</v>
      </c>
      <c r="F103" s="12"/>
      <c r="G103" s="13" t="n">
        <v>2</v>
      </c>
      <c r="H103" s="12" t="s">
        <v>30</v>
      </c>
      <c r="I103" s="13" t="n">
        <v>2</v>
      </c>
      <c r="J103" s="13" t="n">
        <v>2</v>
      </c>
      <c r="K103" s="14" t="n">
        <v>1.04776570817116</v>
      </c>
      <c r="L103" s="12" t="s">
        <v>67</v>
      </c>
      <c r="M103" s="35" t="n">
        <v>46</v>
      </c>
      <c r="N103" s="0" t="n">
        <v>1559</v>
      </c>
      <c r="Q103" s="0" t="n">
        <f aca="false">N103+P103</f>
        <v>1559</v>
      </c>
      <c r="R103" s="0" t="n">
        <v>139</v>
      </c>
      <c r="S103" s="0" t="n">
        <v>207</v>
      </c>
      <c r="T103" s="0" t="n">
        <f aca="false">(S103-R103)+1</f>
        <v>69</v>
      </c>
    </row>
    <row r="104" customFormat="false" ht="12" hidden="false" customHeight="true" outlineLevel="0" collapsed="false">
      <c r="A104" s="11" t="n">
        <v>39574</v>
      </c>
      <c r="B104" s="12" t="s">
        <v>20</v>
      </c>
      <c r="C104" s="12" t="s">
        <v>21</v>
      </c>
      <c r="D104" s="12" t="s">
        <v>137</v>
      </c>
      <c r="E104" s="13" t="n">
        <v>8</v>
      </c>
      <c r="F104" s="12" t="s">
        <v>23</v>
      </c>
      <c r="G104" s="13" t="n">
        <v>2</v>
      </c>
      <c r="H104" s="12" t="s">
        <v>30</v>
      </c>
      <c r="I104" s="13" t="n">
        <v>1</v>
      </c>
      <c r="J104" s="13" t="n">
        <v>1</v>
      </c>
      <c r="K104" s="14" t="n">
        <v>0.530043606184833</v>
      </c>
      <c r="L104" s="12" t="s">
        <v>67</v>
      </c>
      <c r="M104" s="35" t="n">
        <v>36</v>
      </c>
      <c r="N104" s="0" t="n">
        <v>1278</v>
      </c>
      <c r="O104" s="0" t="n">
        <v>25</v>
      </c>
      <c r="P104" s="0" t="n">
        <v>689</v>
      </c>
      <c r="Q104" s="0" t="n">
        <f aca="false">N104+P104</f>
        <v>1967</v>
      </c>
      <c r="R104" s="0" t="n">
        <v>138</v>
      </c>
      <c r="S104" s="0" t="n">
        <v>173</v>
      </c>
      <c r="T104" s="0" t="n">
        <f aca="false">(S104-R104)+1</f>
        <v>36</v>
      </c>
    </row>
    <row r="105" customFormat="false" ht="12" hidden="false" customHeight="true" outlineLevel="0" collapsed="false">
      <c r="A105" s="11" t="n">
        <v>39574</v>
      </c>
      <c r="B105" s="12" t="s">
        <v>20</v>
      </c>
      <c r="C105" s="12" t="s">
        <v>21</v>
      </c>
      <c r="D105" s="12" t="s">
        <v>138</v>
      </c>
      <c r="E105" s="13" t="n">
        <v>8</v>
      </c>
      <c r="F105" s="12"/>
      <c r="G105" s="13" t="n">
        <v>1</v>
      </c>
      <c r="H105" s="12" t="s">
        <v>24</v>
      </c>
      <c r="I105" s="13" t="n">
        <v>3</v>
      </c>
      <c r="J105" s="13" t="n">
        <v>3</v>
      </c>
      <c r="K105" s="14" t="n">
        <v>2.44035861044571</v>
      </c>
      <c r="L105" s="12" t="s">
        <v>67</v>
      </c>
      <c r="M105" s="35" t="n">
        <v>77</v>
      </c>
      <c r="N105" s="0" t="n">
        <v>2443</v>
      </c>
      <c r="Q105" s="0" t="n">
        <f aca="false">N105+P105</f>
        <v>2443</v>
      </c>
      <c r="R105" s="0" t="n">
        <v>138</v>
      </c>
      <c r="S105" s="0" t="n">
        <v>215</v>
      </c>
      <c r="T105" s="0" t="n">
        <f aca="false">(S105-R105)+1</f>
        <v>78</v>
      </c>
    </row>
    <row r="106" customFormat="false" ht="12" hidden="false" customHeight="true" outlineLevel="0" collapsed="false">
      <c r="A106" s="11" t="n">
        <v>39575</v>
      </c>
      <c r="B106" s="12" t="s">
        <v>20</v>
      </c>
      <c r="C106" s="12" t="s">
        <v>21</v>
      </c>
      <c r="D106" s="12" t="s">
        <v>139</v>
      </c>
      <c r="E106" s="13" t="n">
        <v>8</v>
      </c>
      <c r="F106" s="12"/>
      <c r="G106" s="13" t="n">
        <v>1</v>
      </c>
      <c r="H106" s="12" t="s">
        <v>24</v>
      </c>
      <c r="I106" s="13" t="n">
        <v>3</v>
      </c>
      <c r="J106" s="13" t="n">
        <v>3</v>
      </c>
      <c r="K106" s="14" t="n">
        <v>1.78042126137967</v>
      </c>
      <c r="L106" s="12" t="s">
        <v>67</v>
      </c>
      <c r="M106" s="35" t="n">
        <v>4</v>
      </c>
      <c r="N106" s="0" t="n">
        <v>213</v>
      </c>
      <c r="O106" s="0" t="n">
        <v>9</v>
      </c>
      <c r="P106" s="0" t="n">
        <v>105</v>
      </c>
      <c r="Q106" s="0" t="n">
        <f aca="false">N106+P106</f>
        <v>318</v>
      </c>
      <c r="R106" s="0" t="n">
        <v>138</v>
      </c>
      <c r="S106" s="0" t="n">
        <v>195</v>
      </c>
      <c r="T106" s="0" t="n">
        <f aca="false">(S106-R106)+1</f>
        <v>58</v>
      </c>
    </row>
    <row r="107" customFormat="false" ht="12" hidden="false" customHeight="true" outlineLevel="0" collapsed="false">
      <c r="A107" s="11" t="n">
        <v>39575</v>
      </c>
      <c r="B107" s="12" t="s">
        <v>20</v>
      </c>
      <c r="C107" s="12" t="s">
        <v>21</v>
      </c>
      <c r="D107" s="12" t="s">
        <v>140</v>
      </c>
      <c r="E107" s="13" t="n">
        <v>8</v>
      </c>
      <c r="F107" s="12"/>
      <c r="G107" s="13" t="n">
        <v>1</v>
      </c>
      <c r="H107" s="12" t="s">
        <v>24</v>
      </c>
      <c r="I107" s="13" t="n">
        <v>3</v>
      </c>
      <c r="J107" s="13" t="n">
        <v>4</v>
      </c>
      <c r="K107" s="14" t="n">
        <v>3.71524639377003</v>
      </c>
      <c r="L107" s="12" t="s">
        <v>115</v>
      </c>
      <c r="M107" s="16" t="n">
        <v>26</v>
      </c>
      <c r="N107" s="0" t="n">
        <v>596</v>
      </c>
      <c r="O107" s="0" t="n">
        <v>25</v>
      </c>
      <c r="P107" s="0" t="n">
        <v>481</v>
      </c>
      <c r="Q107" s="0" t="n">
        <f aca="false">N107+P107</f>
        <v>1077</v>
      </c>
      <c r="R107" s="0" t="n">
        <v>138</v>
      </c>
      <c r="S107" s="0" t="n">
        <v>195</v>
      </c>
      <c r="T107" s="0" t="n">
        <f aca="false">(S107-R107)+1</f>
        <v>58</v>
      </c>
    </row>
    <row r="108" customFormat="false" ht="12" hidden="false" customHeight="true" outlineLevel="0" collapsed="false">
      <c r="A108" s="11" t="n">
        <v>39584</v>
      </c>
      <c r="B108" s="12" t="s">
        <v>20</v>
      </c>
      <c r="C108" s="12" t="s">
        <v>21</v>
      </c>
      <c r="D108" s="12" t="s">
        <v>141</v>
      </c>
      <c r="E108" s="13" t="n">
        <v>8</v>
      </c>
      <c r="F108" s="12"/>
      <c r="G108" s="13" t="n">
        <v>2</v>
      </c>
      <c r="H108" s="12" t="s">
        <v>30</v>
      </c>
      <c r="I108" s="13" t="n">
        <v>2</v>
      </c>
      <c r="J108" s="13" t="n">
        <v>2</v>
      </c>
      <c r="K108" s="14" t="n">
        <v>1.42965906533988</v>
      </c>
      <c r="L108" s="12" t="s">
        <v>31</v>
      </c>
      <c r="M108" s="16" t="n">
        <v>11</v>
      </c>
      <c r="N108" s="0" t="n">
        <v>535</v>
      </c>
      <c r="Q108" s="0" t="n">
        <f aca="false">N108+P108</f>
        <v>535</v>
      </c>
      <c r="R108" s="0" t="n">
        <v>144</v>
      </c>
      <c r="S108" s="0" t="n">
        <v>185</v>
      </c>
      <c r="T108" s="0" t="n">
        <f aca="false">(S108-R108)+1</f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5T22:15:26Z</dcterms:created>
  <dc:creator>sakarpovich</dc:creator>
  <dc:description/>
  <dc:language>en-US</dc:language>
  <cp:lastModifiedBy>gmblundell</cp:lastModifiedBy>
  <cp:lastPrinted>2013-07-27T01:09:16Z</cp:lastPrinted>
  <dcterms:modified xsi:type="dcterms:W3CDTF">2014-12-17T20:38:47Z</dcterms:modified>
  <cp:revision>0</cp:revision>
  <dc:subject/>
  <dc:title/>
</cp:coreProperties>
</file>